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150" windowWidth="20730" windowHeight="11760"/>
  </bookViews>
  <sheets>
    <sheet name="TS1 - Glycoforms extracted" sheetId="2" r:id="rId1"/>
    <sheet name="TS2 - Derived traits calc" sheetId="7" r:id="rId2"/>
    <sheet name="TS3 - All data" sheetId="11" r:id="rId3"/>
    <sheet name="TS4 - Leukemia" sheetId="17" r:id="rId4"/>
    <sheet name="TS5 -  Non-malignant" sheetId="16" r:id="rId5"/>
  </sheets>
  <calcPr calcId="114210"/>
</workbook>
</file>

<file path=xl/sharedStrings.xml><?xml version="1.0" encoding="utf-8"?>
<sst xmlns="http://schemas.openxmlformats.org/spreadsheetml/2006/main" count="676" uniqueCount="266">
  <si>
    <t>IgG1</t>
  </si>
  <si>
    <t>IgG2/3</t>
  </si>
  <si>
    <t>IgG4</t>
  </si>
  <si>
    <t>H3N4</t>
  </si>
  <si>
    <t>H3N4F1</t>
  </si>
  <si>
    <t>H4N4</t>
  </si>
  <si>
    <t>H4N4F1</t>
  </si>
  <si>
    <t>H5N4</t>
  </si>
  <si>
    <t>H3N5F1</t>
  </si>
  <si>
    <t>H4N5</t>
  </si>
  <si>
    <t>H5N4F1</t>
  </si>
  <si>
    <t>H4N5F1</t>
  </si>
  <si>
    <t>H4N4F1S1</t>
  </si>
  <si>
    <t>H5N4S1</t>
  </si>
  <si>
    <t>H5N5F1</t>
  </si>
  <si>
    <t>H6N3F1S1</t>
  </si>
  <si>
    <t>H5N4F1S1</t>
  </si>
  <si>
    <t>H5N5F1S1</t>
  </si>
  <si>
    <t>H5N4F1S2</t>
  </si>
  <si>
    <t>H4N5F1S1</t>
  </si>
  <si>
    <t>Composition</t>
  </si>
  <si>
    <t>Depiction</t>
  </si>
  <si>
    <t>H3N5</t>
  </si>
  <si>
    <t>H5N5</t>
  </si>
  <si>
    <t>H6N4F1</t>
  </si>
  <si>
    <t>H6N4F1S1</t>
  </si>
  <si>
    <t>H5N5F1S2</t>
  </si>
  <si>
    <r>
      <t>[M+3H]</t>
    </r>
    <r>
      <rPr>
        <b/>
        <vertAlign val="superscript"/>
        <sz val="10"/>
        <color indexed="8"/>
        <rFont val="Calibri"/>
        <family val="2"/>
      </rPr>
      <t>3+</t>
    </r>
    <r>
      <rPr>
        <b/>
        <sz val="10"/>
        <color indexed="8"/>
        <rFont val="Calibri"/>
        <family val="2"/>
      </rPr>
      <t xml:space="preserve"> when extracted</t>
    </r>
  </si>
  <si>
    <t>IgG1 Hybrids</t>
  </si>
  <si>
    <t>IgG1 Bisection</t>
  </si>
  <si>
    <t>IgG1 Fucosylation</t>
  </si>
  <si>
    <t>IgG1 Galactosylation</t>
  </si>
  <si>
    <t>IgG1 Sialylation</t>
  </si>
  <si>
    <t>IgG1 Sialylation per galactose</t>
  </si>
  <si>
    <t>IgG2/3 Hybrids</t>
  </si>
  <si>
    <t>IgG2/3 Bisection</t>
  </si>
  <si>
    <t>IgG2/3 Fucosylation</t>
  </si>
  <si>
    <t>IgG2/3 Galactosylation</t>
  </si>
  <si>
    <t>IgG2/3 Sialylation</t>
  </si>
  <si>
    <t>IgG2/3 Sialylation per galactose</t>
  </si>
  <si>
    <t>IgG4 Bisection</t>
  </si>
  <si>
    <t>IgG4 Galactosylation</t>
  </si>
  <si>
    <t>IgG4 Sialylation</t>
  </si>
  <si>
    <t>IgG4 Sialylation per galactose</t>
  </si>
  <si>
    <t>Derived trait</t>
  </si>
  <si>
    <t>Description</t>
  </si>
  <si>
    <t>Calculation</t>
  </si>
  <si>
    <t>IgG1 Sialylation / IgG1 Galactosylation</t>
  </si>
  <si>
    <t>IgG2/3 Sialylation / IgG2/3 Galactosylation</t>
  </si>
  <si>
    <t>IgG4 Sialylation / IgG4 Galactosylation</t>
  </si>
  <si>
    <t>Fraction of hybrid glycans on IgG1</t>
  </si>
  <si>
    <t>Bisection on IgG1</t>
  </si>
  <si>
    <t>Fucosylation on IgG1</t>
  </si>
  <si>
    <t>Galactosylation per antenna of diantennary glycans on IgG1</t>
  </si>
  <si>
    <t>Sialylation per antenna of diantennary glycans on IgG1</t>
  </si>
  <si>
    <t>Sialylation per galactose of diantennary glycans on IgG1</t>
  </si>
  <si>
    <t>Fraction of hybrid glycans on IgG2/3</t>
  </si>
  <si>
    <t>Bisection on IgG2/3</t>
  </si>
  <si>
    <t>Fucosylation on IgG2/3</t>
  </si>
  <si>
    <t>Galactosylation per antenna of diantennary glycans on IgG2/3</t>
  </si>
  <si>
    <t>Sialylation per antenna of diantennary glycans on IgG2/3</t>
  </si>
  <si>
    <t>Sialylation per galactose of diantennary glycans on IgG2/3</t>
  </si>
  <si>
    <t>Bisection on IgG4</t>
  </si>
  <si>
    <t>Galactosylation per antenna of diantennary glycans on IgG4</t>
  </si>
  <si>
    <t>Sialylation per antenna of diantennary glycans on IgG4</t>
  </si>
  <si>
    <t>Sialylation per galactose of diantennary glycans on IgG4</t>
  </si>
  <si>
    <t>Donor</t>
  </si>
  <si>
    <t>Healthy control</t>
  </si>
  <si>
    <t>0.3 (0.3-0.4)</t>
  </si>
  <si>
    <t>0.4 (0.3-0.4)</t>
  </si>
  <si>
    <t>14.1 (12.4-15.9)</t>
  </si>
  <si>
    <t>13.7 (12.7-16.5)</t>
  </si>
  <si>
    <t>10.1 (8.4-11.8)</t>
  </si>
  <si>
    <t>94.1 (92.6-96)</t>
  </si>
  <si>
    <t>95.7 (93.9-96.7)</t>
  </si>
  <si>
    <t>97.5 (96.6-98.2)</t>
  </si>
  <si>
    <t>60.8 (57.8-64.3)</t>
  </si>
  <si>
    <t>50.5 (43.8-54.4)</t>
  </si>
  <si>
    <t>59.9 (57-63.6)</t>
  </si>
  <si>
    <t>10 (8.9-10.4)</t>
  </si>
  <si>
    <t>8.6 (7.5-9.6)</t>
  </si>
  <si>
    <t>10 (9-11.3)</t>
  </si>
  <si>
    <t>16 (14.7-17.5)</t>
  </si>
  <si>
    <t>17.4 (16.8-18.9)</t>
  </si>
  <si>
    <t>16.8 (15.2-18.2)</t>
  </si>
  <si>
    <t>0.3 (0.2-0.3)</t>
  </si>
  <si>
    <t>10.5 (9.7-13)</t>
  </si>
  <si>
    <t>10.9 (9.2-12.1)</t>
  </si>
  <si>
    <t>8.8 (7.7-10.4)</t>
  </si>
  <si>
    <t>97.6 (97.1-98)</t>
  </si>
  <si>
    <t>97.7 (96.6-98.5)</t>
  </si>
  <si>
    <t>98.1 (97.7-98.5)</t>
  </si>
  <si>
    <t>51.9 (49.1-56.1)</t>
  </si>
  <si>
    <t>45.8 (41.1-49)</t>
  </si>
  <si>
    <t>52.1 (47.8-55.7)</t>
  </si>
  <si>
    <t>9.7 (9.2-10.7)</t>
  </si>
  <si>
    <t>9.4 (8.3-10.3)</t>
  </si>
  <si>
    <t>10 (9-11.6)</t>
  </si>
  <si>
    <t>18.8 (17-19.9)</t>
  </si>
  <si>
    <t>20.5 (19.4-22)</t>
  </si>
  <si>
    <t>19.9 (18.3-21.7)</t>
  </si>
  <si>
    <t>15.9 (12.5-18.1)</t>
  </si>
  <si>
    <t>16.8 (14.3-19.7)</t>
  </si>
  <si>
    <t>12.8 (11-15.3)</t>
  </si>
  <si>
    <t>55.4 (52.1-58.8)</t>
  </si>
  <si>
    <t>45 (41.8-54.9)</t>
  </si>
  <si>
    <t>53.5 (47-58.3)</t>
  </si>
  <si>
    <t>12.8 (11.7-15)</t>
  </si>
  <si>
    <t>10.8 (9.6-14.2)</t>
  </si>
  <si>
    <t>13.7 (11.2-15.1)</t>
  </si>
  <si>
    <t>23.1 (21.1-25.3)</t>
  </si>
  <si>
    <t>23.9 (22.1-25.3)</t>
  </si>
  <si>
    <t>25 (23.1-26.6)</t>
  </si>
  <si>
    <t>Median (IQR)</t>
  </si>
  <si>
    <r>
      <rPr>
        <i/>
        <sz val="10"/>
        <color indexed="8"/>
        <rFont val="Calibri"/>
        <family val="2"/>
      </rPr>
      <t>p</t>
    </r>
    <r>
      <rPr>
        <sz val="10"/>
        <color indexed="8"/>
        <rFont val="Calibri"/>
        <family val="2"/>
      </rPr>
      <t>-value</t>
    </r>
  </si>
  <si>
    <t>α =</t>
  </si>
  <si>
    <t>0.4 (0.3-0.5)</t>
  </si>
  <si>
    <t>0.4 (0.4-0.5)</t>
  </si>
  <si>
    <t>0.4 (0.4-0.4)</t>
  </si>
  <si>
    <t>46.5 (44.4-48.5)</t>
  </si>
  <si>
    <t>16.1 (14.3-17.8)</t>
  </si>
  <si>
    <t>14.3 (13.1-16.1)</t>
  </si>
  <si>
    <t>14 (13.1-17.6)</t>
  </si>
  <si>
    <t>95.5 (94.1-96.5)</t>
  </si>
  <si>
    <t>94.3 (93-96)</t>
  </si>
  <si>
    <t>95.8 (95.1-96.6)</t>
  </si>
  <si>
    <t>46.3 (42.4-48)</t>
  </si>
  <si>
    <t>61 (57.9-63.1)</t>
  </si>
  <si>
    <t>47.4 (41.3-53)</t>
  </si>
  <si>
    <t>6.8 (5.6-7.9)</t>
  </si>
  <si>
    <t>9.6 (8.7-10.3)</t>
  </si>
  <si>
    <t>7.9 (7.1-9.9)</t>
  </si>
  <si>
    <t>15 (13.2-15.6)</t>
  </si>
  <si>
    <t>15.8 (14.5-16.4)</t>
  </si>
  <si>
    <t>17.6 (16.3-19.2)</t>
  </si>
  <si>
    <t>0.3 (0.3-0.3)</t>
  </si>
  <si>
    <t>11.4 (10-12.4)</t>
  </si>
  <si>
    <t>11.4 (9.8-12.9)</t>
  </si>
  <si>
    <t>11.5 (9.8-12)</t>
  </si>
  <si>
    <t>98 (97.6-98.3)</t>
  </si>
  <si>
    <t>97.7 (97.2-98)</t>
  </si>
  <si>
    <t>98 (96.7-98.4)</t>
  </si>
  <si>
    <t>42.3 (40.9-46.4)</t>
  </si>
  <si>
    <t>51.9 (49.1-52.9)</t>
  </si>
  <si>
    <t>45.3 (41.1-49.7)</t>
  </si>
  <si>
    <t>7.9 (7.3-8.7)</t>
  </si>
  <si>
    <t>9.5 (8.6-10.4)</t>
  </si>
  <si>
    <t>9.4 (8.5-11)</t>
  </si>
  <si>
    <t>18.7 (17.7-19.7)</t>
  </si>
  <si>
    <t>18.8 (16.5-19.6)</t>
  </si>
  <si>
    <t>20.8 (20.2-22.7)</t>
  </si>
  <si>
    <t>17.2 (16.9-18.6)</t>
  </si>
  <si>
    <t>16 (12.8-17.1)</t>
  </si>
  <si>
    <t>19.7 (17.4-21.3)</t>
  </si>
  <si>
    <t>46.1 (38.5-47.9)</t>
  </si>
  <si>
    <t>55.4 (53.8-57.4)</t>
  </si>
  <si>
    <t>43.3 (33.4-46.9)</t>
  </si>
  <si>
    <t>11.4 (7.7-11.5)</t>
  </si>
  <si>
    <t>12.8 (11.8-14.1)</t>
  </si>
  <si>
    <t>9.9 (8.2-12.1)</t>
  </si>
  <si>
    <t>23.9 (20.1-24.7)</t>
  </si>
  <si>
    <t>23.2 (21.2-24.9)</t>
  </si>
  <si>
    <t>24.7 (24.6-26.2)</t>
  </si>
  <si>
    <t xml:space="preserve"> (IgG1_H6N4F1 + IgG1_H6N3F1S1 + IgG1_H6N4F1S1) / (IgG1_H3N4 + IgG1_H3N4F1 + IgG1_H4N4 + IgG1_H3N5 + IgG1_H4N4F1 + IgG1_H5N4 + IgG1_H3N5F1 + IgG1_H4N5 + IgG1_H5N4F1 + IgG1_H4N5F1 + IgG1_H5N5 + IgG1_H4N4F1S1 + IgG1_H5N4S1 + IgG1_H6N4F1 + IgG1_H5N5F1 + IgG1_H6N3F1S1 + IgG1_H5N4F1S1 + IgG1_H4N5F1S1 + IgG1_H6N4F1S1 + IgG1_H5N5F1S1 + IgG1_H5N4F1S2 + IgG1_H5N5F1S2)</t>
  </si>
  <si>
    <t>(IgG1_H3N5 + IgG1_H3N5F1 + IgG1_H4N5 + IgG1_H4N5F1 + IgG1_H5N5 + IgG1_H5N5F1 + IgG1_H4N5F1S1 + IgG1_H5N5F1S1 + IgG1_H5N5F1S2 + IgG1_H6N4F1 + IgG1_H6N4F1S1) / (IgG1_H3N4 + IgG1_H3N4F1 + IgG1_H4N4 + IgG1_H3N5 + IgG1_H4N4F1 + IgG1_H5N4 + IgG1_H3N5F1 + IgG1_H4N5 + IgG1_H5N4F1 + IgG1_H4N5F1 + IgG1_H5N5 + IgG1_H4N4F1S1 + IgG1_H5N4S1 + IgG1_H6N4F1 + IgG1_H5N5F1 + IgG1_H6N3F1S1 + IgG1_H5N4F1S1 + IgG1_H4N5F1S1 + IgG1_H6N4F1S1 + IgG1_H5N5F1S1 + IgG1_H5N4F1S2 + IgG1_H5N5F1S2)</t>
  </si>
  <si>
    <t xml:space="preserve"> (IgG1_H3N4F1 + IgG1_H4N4F1 + IgG1_H3N5F1 + IgG1_H5N4F1 + IgG1_H4N5F1 + IgG1_H4N4F1S1 + IgG1_H6N4F1 + IgG1_H5N5F1 + IgG1_H6N3F1S1 + IgG1_H5N4F1S1 + IgG1_H4N5F1S1 + IgG1_H6N4F1S1 + IgG1_H5N5F1S1 + IgG1_H5N4F1S2 + IgG1_H5N5F1S2) / (IgG1_H3N4 + IgG1_H3N4F1 + IgG1_H4N4 + IgG1_H3N5 + IgG1_H4N4F1 + IgG1_H5N4 + IgG1_H3N5F1 + IgG1_H4N5 + IgG1_H5N4F1 + IgG1_H4N5F1 + IgG1_H5N5 + IgG1_H4N4F1S1 + IgG1_H5N4S1 + IgG1_H6N4F1 + IgG1_H5N5F1 + IgG1_H6N3F1S1 + IgG1_H5N4F1S1 + IgG1_H4N5F1S1 + IgG1_H6N4F1S1 + IgG1_H5N5F1S1 + IgG1_H5N4F1S2 + IgG1_H5N5F1S2)</t>
  </si>
  <si>
    <t>(1/2 * (IgG1_H4N4 + IgG1_H4N4F1 + IgG1_H4N5 + IgG1_H4N5F1 + IgG1_H4N4F1S1 + IgG1_H4N5F1S1) + (IgG1_H5N4 + IgG1_H5N4F1 + IgG1_H5N5 + IgG1_H5N4S1 + IgG1_H5N5F1 + IgG1_H5N4F1S1 + IgG1_H5N5F1S1 + IgG1_H5N4F1S2 + IgG1_H5N5F1S2)) / (IgG1_H3N4 + IgG1_H3N4F1 + IgG1_H4N4 + IgG1_H3N5 + IgG1_H4N4F1 + IgG1_H5N4 + IgG1_H3N5F1 + IgG1_H4N5 + IgG1_H5N4F1 + IgG1_H4N5F1 + IgG1_H5N5 + IgG1_H4N4F1S1 + IgG1_H5N4S1 + IgG1_H5N5F1 + IgG1_H5N4F1S1 + IgG1_H4N5F1S1 + IgG1_H5N5F1S1 + IgG1_H5N4F1S2 + IgG1_H5N5F1S2)</t>
  </si>
  <si>
    <t>(1/2 * (IgG1_H4N4F1S1 + IgG1_H5N4S1 + IgG1_H5N4F1S1 + IgG1_H4N5F1S1 + IgG1_H5N5F1S1) + (IgG1_H5N4F1S2 + IgG1_H5N5F1S2)) / (IgG1_H3N4 + IgG1_H3N4F1 + IgG1_H4N4 + IgG1_H3N5 + IgG1_H4N4F1 + IgG1_H5N4 + IgG1_H3N5F1 + IgG1_H4N5 + IgG1_H5N4F1 + IgG1_H4N5F1 + IgG1_H5N5 + IgG1_H4N4F1S1 + IgG1_H5N4S1 + IgG1_H5N5F1 + IgG1_H5N4F1S1 + IgG1_H4N5F1S1 + IgG1_H5N5F1S1 + IgG1_H5N4F1S2 + IgG1_H5N5F1S2)</t>
  </si>
  <si>
    <t>(IgG2/3_H6N3F1S1) / (IgG2/3_H3N4 + IgG2/3_H3N4F1 + IgG2/3_H4N4 + IgG2/3_H4N4F1 + IgG2/3_H5N4 + IgG2/3_H3N5F1 + IgG2/3_H5N4F1 + IgG2/3_H4N5F1 + IgG2/3_H4N4F1S1 + IgG2/3_H5N4S1 + IgG2/3_H5N5F1 + IgG2/3_H6N3F1S1 + IgG2/3_H5N4F1S1 + IgG2/3_H4N5F1S1 + IgG2/3_H5N5F1S1 + IgG2/3_H5N4F1S2)</t>
  </si>
  <si>
    <t>(IgG2/3_H3N5F1 + IgG2/3_H4N5F1 + IgG2/3_H5N5F1 + IgG2/3_H4N5F1S1 + IgG2/3_H5N5F1S1) / (IgG2/3_H3N4 + IgG2/3_H3N4F1 + IgG2/3_H4N4 + IgG2/3_H4N4F1 + IgG2/3_H5N4 + IgG2/3_H3N5F1 + IgG2/3_H5N4F1 + IgG2/3_H4N5F1 + IgG2/3_H4N4F1S1 + IgG2/3_H5N4S1 + IgG2/3_H5N5F1 + IgG2/3_H6N3F1S1 + IgG2/3_H5N4F1S1 + IgG2/3_H4N5F1S1 + IgG2/3_H5N5F1S1 + IgG2/3_H5N4F1S2)</t>
  </si>
  <si>
    <t>(IgG2/3_H3N4F1 + IgG2/3_H4N4F1 + IgG2/3_H3N5F1 + IgG2/3_H5N4F1 + IgG2/3_H4N5F1 + IgG2/3_H4N4F1S1 + IgG2/3_H5N5F1 + IgG2/3_H6N3F1S1 + IgG2/3_H5N4F1S1 + IgG2/3_H4N5F1S1 + IgG2/3_H5N5F1S1 + IgG2/3_H5N4F1S2) / (IgG2/3_H3N4 + IgG2/3_H3N4F1 + IgG2/3_H4N4 + IgG2/3_H4N4F1 + IgG2/3_H5N4 + IgG2/3_H3N5F1 + IgG2/3_H5N4F1 + IgG2/3_H4N5F1 + IgG2/3_H4N4F1S1 + IgG2/3_H5N4S1 + IgG2/3_H5N5F1 + IgG2/3_H6N3F1S1 + IgG2/3_H5N4F1S1 + IgG2/3_H4N5F1S1 + IgG2/3_H5N5F1S1 + IgG2/3_H5N4F1S2)</t>
  </si>
  <si>
    <t>(1/2 * (IgG2/3_H4N4 + IgG2/3_H4N4F1 + IgG2/3_H4N5F1 + IgG2/3_H4N4F1S1 + IgG2/3_H4N5F1S1) + (IgG2/3_H5N4 + IgG2/3_H5N4F1 + IgG2/3_H5N4S1 + IgG2/3_H5N5F1 + IgG2/3_H5N4F1S1 + IgG2/3_H5N5F1S1 + IgG2/3_H5N4F1S2)) / (IgG2/3_H3N4 + IgG2/3_H3N4F1 + IgG2/3_H4N4 + IgG2/3_H4N4F1 + IgG2/3_H5N4 + IgG2/3_H3N5F1 + IgG2/3_H5N4F1 + IgG2/3_H4N5F1 + IgG2/3_H4N4F1S1 + IgG2/3_H5N4S1 + IgG2/3_H5N5F1 + IgG2/3_H5N4F1S1 + IgG2/3_H4N5F1S1 + IgG2/3_H5N5F1S1 + IgG2/3_H5N4F1S2)</t>
  </si>
  <si>
    <t>(1/2 * (IgG2/3_H4N4F1S1 + IgG2/3_H5N4S1 + IgG2/3_H5N4F1S1 + IgG2/3_H4N5F1S1 + IgG2/3_H5N5F1S1) + 2/2 * (IgG2/3_H5N4F1S2)) / (IgG2/3_H3N4 + IgG2/3_H3N4F1 + IgG2/3_H4N4 + IgG2/3_H4N4F1 + IgG2/3_H5N4 + IgG2/3_H3N5F1 + IgG2/3_H5N4F1 + IgG2/3_H4N5F1 + IgG2/3_H4N4F1S1 + IgG2/3_H5N4S1 + IgG2/3_H5N5F1 + IgG2/3_H5N4F1S1 + IgG2/3_H4N5F1S1 + IgG2/3_H5N5F1S1 + IgG2/3_H5N4F1S2)</t>
  </si>
  <si>
    <t>(IgG4_H3N5F1 + IgG4_H4N5F1 + IgG4_H5N5F1 + IgG4_H4N5F1S1 + IgG4_H5N5F1S1)) / (IgG4_H3N4F1 + IgG4_H4N4F1 + IgG4_H3N5F1 + IgG4_H5N4F1 + IgG4_H4N5F1 + IgG4_H4N4F1S1 + IgG4_H5N5F1 + IgG4_H5N4F1S1 + IgG4_H4N5F1S1 + IgG4_H5N5F1S1 + IgG4_H5N4F1S2)</t>
  </si>
  <si>
    <t>(1/2 * (IgG4_H4N4F1 + IgG4_H4N5F1 + IgG4_H4N4F1S1 + IgG4_H4N5F1S1) + (IgG4_H5N4F1 + IgG4_H5N5F1 + IgG4_H5N4F1S1 + IgG4_H5N5F1S1 + IgG4_H5N4F1S2)) / (IgG4_H3N4F1 + IgG4_H4N4F1 + IgG4_H3N5F1 + IgG4_H5N4F1 + IgG4_H4N5F1 + IgG4_H4N4F1S1 + IgG4_H5N5F1 + IgG4_H5N4F1S1 + IgG4_H4N5F1S1 + IgG4_H5N5F1S1 + IgG4_H5N4F1S2)</t>
  </si>
  <si>
    <t>(1/2 * (IgG4_H4N4F1S1 + IgG4_H5N4F1S1 + IgG4_H4N5F1S1 + IgG4_H5N5F1S1) + (IgG4_H5N4F1S2)) / (IgG4_H3N4F1 + IgG4_H4N4F1 + IgG4_H3N5F1 + IgG4_H5N4F1 + IgG4_H4N5F1 + IgG4_H4N4F1S1 + IgG4_H5N5F1 + IgG4_H5N4F1S1 + IgG4_H4N5F1S1 + IgG4_H5N5F1S1 + IgG4_H5N4F1S2)</t>
  </si>
  <si>
    <r>
      <t>Table S2. Subclass-specific derived trait calculations.</t>
    </r>
    <r>
      <rPr>
        <sz val="11"/>
        <rFont val="Calibri"/>
        <family val="2"/>
      </rPr>
      <t xml:space="preserve"> The individual glycoforms were grouped based on their glycosylation features as described before for IgG glycopeptides in human (De Haan et al., 2016). H: Hexose, N: </t>
    </r>
    <r>
      <rPr>
        <i/>
        <sz val="11"/>
        <rFont val="Calibri"/>
        <family val="2"/>
      </rPr>
      <t>N</t>
    </r>
    <r>
      <rPr>
        <sz val="11"/>
        <rFont val="Calibri"/>
        <family val="2"/>
      </rPr>
      <t xml:space="preserve">-acetylhexosamine, F: Fucose, S: </t>
    </r>
    <r>
      <rPr>
        <i/>
        <sz val="11"/>
        <rFont val="Calibri"/>
        <family val="2"/>
      </rPr>
      <t>N</t>
    </r>
    <r>
      <rPr>
        <sz val="11"/>
        <rFont val="Calibri"/>
        <family val="2"/>
      </rPr>
      <t xml:space="preserve">-acetylneuraminic acid. Green circle: mannose, yellow circle: galactose, blue square: </t>
    </r>
    <r>
      <rPr>
        <i/>
        <sz val="11"/>
        <rFont val="Calibri"/>
        <family val="2"/>
      </rPr>
      <t>N</t>
    </r>
    <r>
      <rPr>
        <sz val="11"/>
        <rFont val="Calibri"/>
        <family val="2"/>
      </rPr>
      <t xml:space="preserve">-acetylglucosamine, red triangle: fucose, pink diamond: </t>
    </r>
    <r>
      <rPr>
        <i/>
        <sz val="11"/>
        <rFont val="Calibri"/>
        <family val="2"/>
      </rPr>
      <t>N</t>
    </r>
    <r>
      <rPr>
        <sz val="11"/>
        <rFont val="Calibri"/>
        <family val="2"/>
      </rPr>
      <t>-acetylneuraminic acid. The depictions of the derived traits show the minimally required composition to contribute to a trait.</t>
    </r>
  </si>
  <si>
    <t>14.8 (12.1-16.7)</t>
  </si>
  <si>
    <t>95.6 (94.3-97)</t>
  </si>
  <si>
    <t>51.9 (46.2-58.2)</t>
  </si>
  <si>
    <t>8.5 (6.8-10)</t>
  </si>
  <si>
    <t>16 (14.8-17.8)</t>
  </si>
  <si>
    <t>10.8 (9.2-12.1)</t>
  </si>
  <si>
    <t>97.9 (97.4-98.4)</t>
  </si>
  <si>
    <t>45.3 (41.4-51.3)</t>
  </si>
  <si>
    <t>8.6 (7.5-10.8)</t>
  </si>
  <si>
    <t>19.3 (17.8-20.8)</t>
  </si>
  <si>
    <t>17.3 (14-20.2)</t>
  </si>
  <si>
    <t>47.7 (44.5-52.5)</t>
  </si>
  <si>
    <t>11.4 (10.1-14.1)</t>
  </si>
  <si>
    <t>24.3 (21.8-26.6)</t>
  </si>
  <si>
    <t>13.2 (9.9-15.4)</t>
  </si>
  <si>
    <t>13.7 (10.9-15.8)</t>
  </si>
  <si>
    <t>13.5 (12.6-14.8)</t>
  </si>
  <si>
    <t>10.1 (9.5-11.6)</t>
  </si>
  <si>
    <t>96.3 (94.4-97.1)</t>
  </si>
  <si>
    <t>93.2 (92-95.8)</t>
  </si>
  <si>
    <t>95.5 (93.4-96.8)</t>
  </si>
  <si>
    <t>97.9 (97.1-98.3)</t>
  </si>
  <si>
    <t>56.2 (52.2-62.6)</t>
  </si>
  <si>
    <t>60.8 (57.6-63.9)</t>
  </si>
  <si>
    <t>51.4 (47.3-54.9)</t>
  </si>
  <si>
    <t>60.2 (57.9-63.5)</t>
  </si>
  <si>
    <t>9.7 (9-11.6)</t>
  </si>
  <si>
    <t>10.2 (9.5-11.4)</t>
  </si>
  <si>
    <t>8.7 (8-9.6)</t>
  </si>
  <si>
    <t>10.8 (9-11.8)</t>
  </si>
  <si>
    <t>17.8 (16.6-18.2)</t>
  </si>
  <si>
    <t>16.9 (15.5-18.3)</t>
  </si>
  <si>
    <t>17.2 (16.9-18.7)</t>
  </si>
  <si>
    <t>18 (15.4-18.6)</t>
  </si>
  <si>
    <t>9.5 (8.4-12.1)</t>
  </si>
  <si>
    <t>10.1 (9.6-13.1)</t>
  </si>
  <si>
    <t>10.4 (9-12.3)</t>
  </si>
  <si>
    <t>8.5 (7.7-10)</t>
  </si>
  <si>
    <t>97.7 (97.3-98.5)</t>
  </si>
  <si>
    <t>97.6 (97.1-98.1)</t>
  </si>
  <si>
    <t>97 (96.6-98.6)</t>
  </si>
  <si>
    <t>98.4 (97.6-98.6)</t>
  </si>
  <si>
    <t>50.1 (45.2-55.7)</t>
  </si>
  <si>
    <t>54.5 (49.2-56.3)</t>
  </si>
  <si>
    <t>50.6 (47.5-56.2)</t>
  </si>
  <si>
    <t>10 (8-11.7)</t>
  </si>
  <si>
    <t>10.1 (9.4-11)</t>
  </si>
  <si>
    <t>9.4 (7.9-10.2)</t>
  </si>
  <si>
    <t>10.4 (9.2-12.2)</t>
  </si>
  <si>
    <t>19.8 (18.6-22.2)</t>
  </si>
  <si>
    <t>18.9 (17.7-20.5)</t>
  </si>
  <si>
    <t>20.1 (18.4-21.7)</t>
  </si>
  <si>
    <t>20.9 (19.1-22.1)</t>
  </si>
  <si>
    <t>19.8 (10.7-21.5)</t>
  </si>
  <si>
    <t>15.3 (12.5-18.2)</t>
  </si>
  <si>
    <t>14.7 (13.3-17.6)</t>
  </si>
  <si>
    <t>15 (11.6-15.5)</t>
  </si>
  <si>
    <t>49.7 (46.7-57.3)</t>
  </si>
  <si>
    <t>55.8 (50.9-63.4)</t>
  </si>
  <si>
    <t>53.6 (43.9-56.8)</t>
  </si>
  <si>
    <t>54.2 (45.3-56.6)</t>
  </si>
  <si>
    <t>12.2 (10.8-15.9)</t>
  </si>
  <si>
    <t>12.7 (11.6-15.5)</t>
  </si>
  <si>
    <t>11.8 (10.1-14.5)</t>
  </si>
  <si>
    <t>13.9 (11-15.1)</t>
  </si>
  <si>
    <t>26.1 (22.8-29)</t>
  </si>
  <si>
    <t>23.1 (20.7-25.9)</t>
  </si>
  <si>
    <t>23.3 (21.7-23.9)</t>
  </si>
  <si>
    <t>26.1 (24.4-26.7)</t>
  </si>
  <si>
    <t>10.4 (8.8-11.6)</t>
  </si>
  <si>
    <t>97 (96.5-97.6)</t>
  </si>
  <si>
    <t>61.2 (58.1-64.8)</t>
  </si>
  <si>
    <t>10 (8.3-11)</t>
  </si>
  <si>
    <t>16.1 (14.5-17.2)</t>
  </si>
  <si>
    <t>9.1 (8-10.6)</t>
  </si>
  <si>
    <t>98.1 (97.8-98.4)</t>
  </si>
  <si>
    <t>54.8 (51.2-55.4)</t>
  </si>
  <si>
    <t>10.8 (8.8-11.4)</t>
  </si>
  <si>
    <t>19.3 (17.2-20.6)</t>
  </si>
  <si>
    <t>13 (11.5-14.4)</t>
  </si>
  <si>
    <t>51.6 (48.6-58.4)</t>
  </si>
  <si>
    <t>12.1 (11.3-15.4)</t>
  </si>
  <si>
    <t>23.9 (22.5-26.3)</t>
  </si>
  <si>
    <t>Pre-HSCT</t>
  </si>
  <si>
    <t>12 months post-HSCT</t>
  </si>
  <si>
    <r>
      <t>T</t>
    </r>
    <r>
      <rPr>
        <b/>
        <sz val="11"/>
        <color indexed="8"/>
        <rFont val="Calibri"/>
        <family val="2"/>
      </rPr>
      <t xml:space="preserve">able S1. Overview of the IgG Fc glycoforms detected. </t>
    </r>
    <r>
      <rPr>
        <sz val="11"/>
        <color indexed="8"/>
        <rFont val="Calibri"/>
        <family val="2"/>
      </rPr>
      <t xml:space="preserve"> The theoretical mass of the triply charged glycopeptide is shown when the corresponding glycoform was detected for the sepcific IgG subclass. H: Hexose, N: </t>
    </r>
    <r>
      <rPr>
        <i/>
        <sz val="11"/>
        <color indexed="8"/>
        <rFont val="Calibri"/>
        <family val="2"/>
      </rPr>
      <t>N</t>
    </r>
    <r>
      <rPr>
        <sz val="11"/>
        <color indexed="8"/>
        <rFont val="Calibri"/>
        <family val="2"/>
      </rPr>
      <t xml:space="preserve">-acetylhexosamine, F: Fucose, S: </t>
    </r>
    <r>
      <rPr>
        <i/>
        <sz val="11"/>
        <color indexed="8"/>
        <rFont val="Calibri"/>
        <family val="2"/>
      </rPr>
      <t>N</t>
    </r>
    <r>
      <rPr>
        <sz val="11"/>
        <color indexed="8"/>
        <rFont val="Calibri"/>
        <family val="2"/>
      </rPr>
      <t xml:space="preserve">-acetylneuraminic acid, green circle: mannose, yellow circle: galactose, blue square: </t>
    </r>
    <r>
      <rPr>
        <i/>
        <sz val="11"/>
        <color indexed="8"/>
        <rFont val="Calibri"/>
        <family val="2"/>
      </rPr>
      <t>N</t>
    </r>
    <r>
      <rPr>
        <sz val="11"/>
        <color indexed="8"/>
        <rFont val="Calibri"/>
        <family val="2"/>
      </rPr>
      <t xml:space="preserve">-acetylglucosamine, red triangle: fucose, pink diamond: </t>
    </r>
    <r>
      <rPr>
        <i/>
        <sz val="11"/>
        <color indexed="8"/>
        <rFont val="Calibri"/>
        <family val="2"/>
      </rPr>
      <t>N</t>
    </r>
    <r>
      <rPr>
        <sz val="11"/>
        <color indexed="8"/>
        <rFont val="Calibri"/>
        <family val="2"/>
      </rPr>
      <t xml:space="preserve">-acetylneuraminic acid. </t>
    </r>
  </si>
  <si>
    <r>
      <t>Table S3. Differences in IgG Fc glycosylation between HSCT-recipients and their donors and between the recipients and age-matched healthy controls.</t>
    </r>
    <r>
      <rPr>
        <sz val="11"/>
        <color indexed="8"/>
        <rFont val="Calibri"/>
        <family val="2"/>
      </rPr>
      <t xml:space="preserve"> Patients and donors were compared by Wilcoxon signed-rank tests, healthy controls and patients with Mann Whitney U tests. </t>
    </r>
    <r>
      <rPr>
        <i/>
        <sz val="11"/>
        <color indexed="8"/>
        <rFont val="Calibri"/>
        <family val="2"/>
      </rPr>
      <t>p</t>
    </r>
    <r>
      <rPr>
        <sz val="11"/>
        <color indexed="8"/>
        <rFont val="Calibri"/>
        <family val="2"/>
      </rPr>
      <t xml:space="preserve">-values ≤ 0.015 were considered statistically significant after 5% FDR correction (indicated in bold).  
  </t>
    </r>
  </si>
  <si>
    <r>
      <t>Table S4. Differences in IgG Fc glycosylation between HSCT-recipients and their donors and between the recipients and age-matched healthy controls, in the subgroup of patients transplanted for malignant hematological diseases.</t>
    </r>
    <r>
      <rPr>
        <sz val="11"/>
        <color indexed="8"/>
        <rFont val="Calibri"/>
        <family val="2"/>
      </rPr>
      <t xml:space="preserve"> Patients and donors were compared by Wilcoxon signed-rank tests, healthy controls and patients with Mann Whitney U tests. </t>
    </r>
    <r>
      <rPr>
        <i/>
        <sz val="11"/>
        <color indexed="8"/>
        <rFont val="Calibri"/>
        <family val="2"/>
      </rPr>
      <t>p</t>
    </r>
    <r>
      <rPr>
        <sz val="11"/>
        <color indexed="8"/>
        <rFont val="Calibri"/>
        <family val="2"/>
      </rPr>
      <t xml:space="preserve">-values ≤ 0.015 were considered statistically significant after 5% FDR correction (indicated in bold).  </t>
    </r>
    <r>
      <rPr>
        <b/>
        <sz val="11"/>
        <color indexed="8"/>
        <rFont val="Calibri"/>
        <family val="2"/>
      </rPr>
      <t xml:space="preserve">
  </t>
    </r>
  </si>
  <si>
    <r>
      <t xml:space="preserve">Table S5. Differences in IgG Fc glycosylation between HSCT-recipients and their donors and between the recipients and age-matched healthy controls, in the subgroup of patients transplanted for non-malignant hematological diseases. </t>
    </r>
    <r>
      <rPr>
        <sz val="11"/>
        <color indexed="8"/>
        <rFont val="Calibri"/>
        <family val="2"/>
      </rPr>
      <t xml:space="preserve">Patients and donors were compared by Wilcoxon signed-rank tests, healthy controls and patients with Mann Whitney U tests. </t>
    </r>
    <r>
      <rPr>
        <i/>
        <sz val="11"/>
        <color indexed="8"/>
        <rFont val="Calibri"/>
        <family val="2"/>
      </rPr>
      <t>p</t>
    </r>
    <r>
      <rPr>
        <sz val="11"/>
        <color indexed="8"/>
        <rFont val="Calibri"/>
        <family val="2"/>
      </rPr>
      <t xml:space="preserve">-values ≤ 0.015 were considered statistically significant after 5% FDR correction (indicated in bold).  </t>
    </r>
    <r>
      <rPr>
        <b/>
        <sz val="11"/>
        <color indexed="8"/>
        <rFont val="Calibri"/>
        <family val="2"/>
      </rPr>
      <t xml:space="preserve">
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32" x14ac:knownFonts="1">
    <font>
      <sz val="10"/>
      <color theme="1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b/>
      <vertAlign val="superscript"/>
      <sz val="10"/>
      <color indexed="8"/>
      <name val="Calibri"/>
      <family val="2"/>
    </font>
    <font>
      <i/>
      <sz val="11"/>
      <color indexed="8"/>
      <name val="Calibri"/>
      <family val="2"/>
    </font>
    <font>
      <i/>
      <sz val="10"/>
      <color indexed="8"/>
      <name val="Calibri"/>
      <family val="2"/>
    </font>
    <font>
      <b/>
      <sz val="11"/>
      <color indexed="1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color rgb="FF9C0006"/>
      <name val="Arial"/>
      <family val="2"/>
    </font>
    <font>
      <b/>
      <sz val="10"/>
      <color rgb="FFFA7D00"/>
      <name val="Arial"/>
      <family val="2"/>
    </font>
    <font>
      <b/>
      <sz val="10"/>
      <color theme="0"/>
      <name val="Arial"/>
      <family val="2"/>
    </font>
    <font>
      <i/>
      <sz val="10"/>
      <color rgb="FF7F7F7F"/>
      <name val="Arial"/>
      <family val="2"/>
    </font>
    <font>
      <sz val="10"/>
      <color rgb="FF006100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3F3F76"/>
      <name val="Arial"/>
      <family val="2"/>
    </font>
    <font>
      <sz val="10"/>
      <color rgb="FFFA7D00"/>
      <name val="Arial"/>
      <family val="2"/>
    </font>
    <font>
      <sz val="10"/>
      <color rgb="FF9C6500"/>
      <name val="Arial"/>
      <family val="2"/>
    </font>
    <font>
      <sz val="11"/>
      <color theme="1"/>
      <name val="Calibri"/>
      <family val="2"/>
      <scheme val="minor"/>
    </font>
    <font>
      <b/>
      <sz val="10"/>
      <color rgb="FF3F3F3F"/>
      <name val="Arial"/>
      <family val="2"/>
    </font>
    <font>
      <b/>
      <sz val="18"/>
      <color theme="3"/>
      <name val="Cambria"/>
      <family val="2"/>
      <scheme val="major"/>
    </font>
    <font>
      <b/>
      <sz val="10"/>
      <color theme="1"/>
      <name val="Arial"/>
      <family val="2"/>
    </font>
    <font>
      <sz val="10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4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hair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39">
    <xf numFmtId="0" fontId="0" fillId="0" borderId="0"/>
    <xf numFmtId="0" fontId="14" fillId="2" borderId="0" applyNumberFormat="0" applyBorder="0" applyAlignment="0" applyProtection="0"/>
    <xf numFmtId="0" fontId="14" fillId="2" borderId="0" applyNumberFormat="0" applyBorder="0" applyAlignment="0" applyProtection="0"/>
    <xf numFmtId="0" fontId="14" fillId="2" borderId="0" applyNumberFormat="0" applyBorder="0" applyAlignment="0" applyProtection="0"/>
    <xf numFmtId="0" fontId="14" fillId="2" borderId="0" applyNumberFormat="0" applyBorder="0" applyAlignment="0" applyProtection="0"/>
    <xf numFmtId="0" fontId="14" fillId="2" borderId="0" applyNumberFormat="0" applyBorder="0" applyAlignment="0" applyProtection="0"/>
    <xf numFmtId="0" fontId="14" fillId="2" borderId="0" applyNumberFormat="0" applyBorder="0" applyAlignment="0" applyProtection="0"/>
    <xf numFmtId="0" fontId="14" fillId="2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5" fillId="14" borderId="0" applyNumberFormat="0" applyBorder="0" applyAlignment="0" applyProtection="0"/>
    <xf numFmtId="0" fontId="15" fillId="15" borderId="0" applyNumberFormat="0" applyBorder="0" applyAlignment="0" applyProtection="0"/>
    <xf numFmtId="0" fontId="15" fillId="16" borderId="0" applyNumberFormat="0" applyBorder="0" applyAlignment="0" applyProtection="0"/>
    <xf numFmtId="0" fontId="15" fillId="17" borderId="0" applyNumberFormat="0" applyBorder="0" applyAlignment="0" applyProtection="0"/>
    <xf numFmtId="0" fontId="15" fillId="18" borderId="0" applyNumberFormat="0" applyBorder="0" applyAlignment="0" applyProtection="0"/>
    <xf numFmtId="0" fontId="15" fillId="19" borderId="0" applyNumberFormat="0" applyBorder="0" applyAlignment="0" applyProtection="0"/>
    <xf numFmtId="0" fontId="15" fillId="20" borderId="0" applyNumberFormat="0" applyBorder="0" applyAlignment="0" applyProtection="0"/>
    <xf numFmtId="0" fontId="15" fillId="21" borderId="0" applyNumberFormat="0" applyBorder="0" applyAlignment="0" applyProtection="0"/>
    <xf numFmtId="0" fontId="15" fillId="22" borderId="0" applyNumberFormat="0" applyBorder="0" applyAlignment="0" applyProtection="0"/>
    <xf numFmtId="0" fontId="15" fillId="23" borderId="0" applyNumberFormat="0" applyBorder="0" applyAlignment="0" applyProtection="0"/>
    <xf numFmtId="0" fontId="15" fillId="24" borderId="0" applyNumberFormat="0" applyBorder="0" applyAlignment="0" applyProtection="0"/>
    <xf numFmtId="0" fontId="15" fillId="25" borderId="0" applyNumberFormat="0" applyBorder="0" applyAlignment="0" applyProtection="0"/>
    <xf numFmtId="0" fontId="16" fillId="26" borderId="0" applyNumberFormat="0" applyBorder="0" applyAlignment="0" applyProtection="0"/>
    <xf numFmtId="0" fontId="17" fillId="27" borderId="33" applyNumberFormat="0" applyAlignment="0" applyProtection="0"/>
    <xf numFmtId="0" fontId="18" fillId="28" borderId="34" applyNumberFormat="0" applyAlignment="0" applyProtection="0"/>
    <xf numFmtId="0" fontId="19" fillId="0" borderId="0" applyNumberFormat="0" applyFill="0" applyBorder="0" applyAlignment="0" applyProtection="0"/>
    <xf numFmtId="0" fontId="20" fillId="29" borderId="0" applyNumberFormat="0" applyBorder="0" applyAlignment="0" applyProtection="0"/>
    <xf numFmtId="0" fontId="21" fillId="0" borderId="35" applyNumberFormat="0" applyFill="0" applyAlignment="0" applyProtection="0"/>
    <xf numFmtId="0" fontId="22" fillId="0" borderId="36" applyNumberFormat="0" applyFill="0" applyAlignment="0" applyProtection="0"/>
    <xf numFmtId="0" fontId="23" fillId="0" borderId="37" applyNumberFormat="0" applyFill="0" applyAlignment="0" applyProtection="0"/>
    <xf numFmtId="0" fontId="23" fillId="0" borderId="0" applyNumberFormat="0" applyFill="0" applyBorder="0" applyAlignment="0" applyProtection="0"/>
    <xf numFmtId="0" fontId="24" fillId="30" borderId="33" applyNumberFormat="0" applyAlignment="0" applyProtection="0"/>
    <xf numFmtId="0" fontId="25" fillId="0" borderId="38" applyNumberFormat="0" applyFill="0" applyAlignment="0" applyProtection="0"/>
    <xf numFmtId="0" fontId="26" fillId="31" borderId="0" applyNumberFormat="0" applyBorder="0" applyAlignment="0" applyProtection="0"/>
    <xf numFmtId="0" fontId="14" fillId="0" borderId="0"/>
    <xf numFmtId="0" fontId="14" fillId="0" borderId="0"/>
    <xf numFmtId="0" fontId="27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27" fillId="0" borderId="0"/>
    <xf numFmtId="0" fontId="2" fillId="32" borderId="39" applyNumberFormat="0" applyFont="0" applyAlignment="0" applyProtection="0"/>
    <xf numFmtId="0" fontId="2" fillId="32" borderId="39" applyNumberFormat="0" applyFont="0" applyAlignment="0" applyProtection="0"/>
    <xf numFmtId="0" fontId="2" fillId="32" borderId="39" applyNumberFormat="0" applyFont="0" applyAlignment="0" applyProtection="0"/>
    <xf numFmtId="0" fontId="2" fillId="32" borderId="39" applyNumberFormat="0" applyFont="0" applyAlignment="0" applyProtection="0"/>
    <xf numFmtId="0" fontId="2" fillId="32" borderId="39" applyNumberFormat="0" applyFont="0" applyAlignment="0" applyProtection="0"/>
    <xf numFmtId="0" fontId="2" fillId="32" borderId="39" applyNumberFormat="0" applyFont="0" applyAlignment="0" applyProtection="0"/>
    <xf numFmtId="0" fontId="2" fillId="32" borderId="39" applyNumberFormat="0" applyFont="0" applyAlignment="0" applyProtection="0"/>
    <xf numFmtId="0" fontId="2" fillId="32" borderId="39" applyNumberFormat="0" applyFont="0" applyAlignment="0" applyProtection="0"/>
    <xf numFmtId="0" fontId="28" fillId="27" borderId="40" applyNumberFormat="0" applyAlignment="0" applyProtection="0"/>
    <xf numFmtId="9" fontId="3" fillId="0" borderId="0" applyFon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41" applyNumberFormat="0" applyFill="0" applyAlignment="0" applyProtection="0"/>
    <xf numFmtId="0" fontId="31" fillId="0" borderId="0" applyNumberFormat="0" applyFill="0" applyBorder="0" applyAlignment="0" applyProtection="0"/>
  </cellStyleXfs>
  <cellXfs count="71">
    <xf numFmtId="0" fontId="0" fillId="0" borderId="0" xfId="0"/>
    <xf numFmtId="0" fontId="5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left" vertical="center"/>
    </xf>
    <xf numFmtId="0" fontId="5" fillId="0" borderId="3" xfId="0" applyFont="1" applyBorder="1"/>
    <xf numFmtId="0" fontId="6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left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/>
    <xf numFmtId="0" fontId="5" fillId="0" borderId="20" xfId="0" applyFont="1" applyFill="1" applyBorder="1" applyAlignment="1">
      <alignment horizontal="center" vertical="center"/>
    </xf>
    <xf numFmtId="0" fontId="6" fillId="0" borderId="0" xfId="0" applyFont="1"/>
    <xf numFmtId="0" fontId="5" fillId="0" borderId="21" xfId="0" applyFont="1" applyBorder="1"/>
    <xf numFmtId="0" fontId="5" fillId="0" borderId="22" xfId="0" applyFont="1" applyBorder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5" fillId="0" borderId="21" xfId="0" applyFont="1" applyBorder="1" applyAlignment="1">
      <alignment vertical="center"/>
    </xf>
    <xf numFmtId="0" fontId="5" fillId="0" borderId="21" xfId="0" applyFont="1" applyBorder="1" applyAlignment="1">
      <alignment vertical="center" wrapText="1"/>
    </xf>
    <xf numFmtId="0" fontId="5" fillId="0" borderId="21" xfId="0" applyFont="1" applyBorder="1" applyAlignment="1">
      <alignment horizontal="left" vertical="center" wrapText="1"/>
    </xf>
    <xf numFmtId="0" fontId="6" fillId="0" borderId="23" xfId="0" applyFont="1" applyBorder="1"/>
    <xf numFmtId="0" fontId="5" fillId="0" borderId="22" xfId="0" applyFont="1" applyBorder="1" applyAlignment="1">
      <alignment horizontal="left" vertical="center" wrapText="1"/>
    </xf>
    <xf numFmtId="0" fontId="6" fillId="0" borderId="21" xfId="0" applyFont="1" applyBorder="1" applyAlignment="1">
      <alignment horizontal="left" vertical="center"/>
    </xf>
    <xf numFmtId="0" fontId="6" fillId="0" borderId="22" xfId="0" applyFont="1" applyBorder="1" applyAlignment="1">
      <alignment horizontal="left" vertical="center"/>
    </xf>
    <xf numFmtId="0" fontId="6" fillId="0" borderId="23" xfId="0" applyFont="1" applyBorder="1" applyAlignment="1">
      <alignment vertical="center" wrapText="1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5" fillId="0" borderId="26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6" fillId="0" borderId="27" xfId="0" applyFont="1" applyBorder="1" applyAlignment="1">
      <alignment horizontal="left" vertic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0" xfId="0" applyFont="1" applyBorder="1"/>
    <xf numFmtId="0" fontId="6" fillId="0" borderId="0" xfId="0" applyFont="1" applyFill="1" applyBorder="1" applyAlignment="1">
      <alignment horizontal="left" vertical="center"/>
    </xf>
    <xf numFmtId="0" fontId="5" fillId="0" borderId="31" xfId="0" applyFont="1" applyBorder="1" applyAlignment="1">
      <alignment horizontal="center"/>
    </xf>
    <xf numFmtId="0" fontId="3" fillId="0" borderId="0" xfId="0" applyFont="1"/>
    <xf numFmtId="0" fontId="10" fillId="0" borderId="0" xfId="0" applyFont="1" applyAlignment="1">
      <alignment vertical="center" wrapText="1"/>
    </xf>
    <xf numFmtId="0" fontId="6" fillId="0" borderId="28" xfId="0" applyFont="1" applyBorder="1" applyAlignment="1">
      <alignment horizontal="center" vertical="center" wrapText="1"/>
    </xf>
    <xf numFmtId="0" fontId="6" fillId="0" borderId="29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5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2" xfId="0" applyFont="1" applyBorder="1" applyAlignment="1">
      <alignment horizontal="center"/>
    </xf>
  </cellXfs>
  <cellStyles count="139">
    <cellStyle name="20% - Accent1" xfId="1" builtinId="30" customBuiltin="1"/>
    <cellStyle name="20% - Accent1 2" xfId="2"/>
    <cellStyle name="20% - Accent1 2 2" xfId="3"/>
    <cellStyle name="20% - Accent1 3" xfId="4"/>
    <cellStyle name="20% - Accent1 3 2" xfId="5"/>
    <cellStyle name="20% - Accent1 4" xfId="6"/>
    <cellStyle name="20% - Accent1 5" xfId="7"/>
    <cellStyle name="20% - Accent2" xfId="8" builtinId="34" customBuiltin="1"/>
    <cellStyle name="20% - Accent2 2" xfId="9"/>
    <cellStyle name="20% - Accent2 2 2" xfId="10"/>
    <cellStyle name="20% - Accent2 3" xfId="11"/>
    <cellStyle name="20% - Accent2 3 2" xfId="12"/>
    <cellStyle name="20% - Accent2 4" xfId="13"/>
    <cellStyle name="20% - Accent2 5" xfId="14"/>
    <cellStyle name="20% - Accent3" xfId="15" builtinId="38" customBuiltin="1"/>
    <cellStyle name="20% - Accent3 2" xfId="16"/>
    <cellStyle name="20% - Accent3 2 2" xfId="17"/>
    <cellStyle name="20% - Accent3 3" xfId="18"/>
    <cellStyle name="20% - Accent3 3 2" xfId="19"/>
    <cellStyle name="20% - Accent3 4" xfId="20"/>
    <cellStyle name="20% - Accent3 5" xfId="21"/>
    <cellStyle name="20% - Accent4" xfId="22" builtinId="42" customBuiltin="1"/>
    <cellStyle name="20% - Accent4 2" xfId="23"/>
    <cellStyle name="20% - Accent4 2 2" xfId="24"/>
    <cellStyle name="20% - Accent4 3" xfId="25"/>
    <cellStyle name="20% - Accent4 3 2" xfId="26"/>
    <cellStyle name="20% - Accent4 4" xfId="27"/>
    <cellStyle name="20% - Accent4 5" xfId="28"/>
    <cellStyle name="20% - Accent5" xfId="29" builtinId="46" customBuiltin="1"/>
    <cellStyle name="20% - Accent5 2" xfId="30"/>
    <cellStyle name="20% - Accent5 2 2" xfId="31"/>
    <cellStyle name="20% - Accent5 3" xfId="32"/>
    <cellStyle name="20% - Accent5 3 2" xfId="33"/>
    <cellStyle name="20% - Accent5 4" xfId="34"/>
    <cellStyle name="20% - Accent5 5" xfId="35"/>
    <cellStyle name="20% - Accent6" xfId="36" builtinId="50" customBuiltin="1"/>
    <cellStyle name="20% - Accent6 2" xfId="37"/>
    <cellStyle name="20% - Accent6 2 2" xfId="38"/>
    <cellStyle name="20% - Accent6 3" xfId="39"/>
    <cellStyle name="20% - Accent6 3 2" xfId="40"/>
    <cellStyle name="20% - Accent6 4" xfId="41"/>
    <cellStyle name="20% - Accent6 5" xfId="42"/>
    <cellStyle name="40% - Accent1" xfId="43" builtinId="31" customBuiltin="1"/>
    <cellStyle name="40% - Accent1 2" xfId="44"/>
    <cellStyle name="40% - Accent1 2 2" xfId="45"/>
    <cellStyle name="40% - Accent1 3" xfId="46"/>
    <cellStyle name="40% - Accent1 3 2" xfId="47"/>
    <cellStyle name="40% - Accent1 4" xfId="48"/>
    <cellStyle name="40% - Accent1 5" xfId="49"/>
    <cellStyle name="40% - Accent2" xfId="50" builtinId="35" customBuiltin="1"/>
    <cellStyle name="40% - Accent2 2" xfId="51"/>
    <cellStyle name="40% - Accent2 2 2" xfId="52"/>
    <cellStyle name="40% - Accent2 3" xfId="53"/>
    <cellStyle name="40% - Accent2 3 2" xfId="54"/>
    <cellStyle name="40% - Accent2 4" xfId="55"/>
    <cellStyle name="40% - Accent2 5" xfId="56"/>
    <cellStyle name="40% - Accent3" xfId="57" builtinId="39" customBuiltin="1"/>
    <cellStyle name="40% - Accent3 2" xfId="58"/>
    <cellStyle name="40% - Accent3 2 2" xfId="59"/>
    <cellStyle name="40% - Accent3 3" xfId="60"/>
    <cellStyle name="40% - Accent3 3 2" xfId="61"/>
    <cellStyle name="40% - Accent3 4" xfId="62"/>
    <cellStyle name="40% - Accent3 5" xfId="63"/>
    <cellStyle name="40% - Accent4" xfId="64" builtinId="43" customBuiltin="1"/>
    <cellStyle name="40% - Accent4 2" xfId="65"/>
    <cellStyle name="40% - Accent4 2 2" xfId="66"/>
    <cellStyle name="40% - Accent4 3" xfId="67"/>
    <cellStyle name="40% - Accent4 3 2" xfId="68"/>
    <cellStyle name="40% - Accent4 4" xfId="69"/>
    <cellStyle name="40% - Accent4 5" xfId="70"/>
    <cellStyle name="40% - Accent5" xfId="71" builtinId="47" customBuiltin="1"/>
    <cellStyle name="40% - Accent5 2" xfId="72"/>
    <cellStyle name="40% - Accent5 2 2" xfId="73"/>
    <cellStyle name="40% - Accent5 3" xfId="74"/>
    <cellStyle name="40% - Accent5 3 2" xfId="75"/>
    <cellStyle name="40% - Accent5 4" xfId="76"/>
    <cellStyle name="40% - Accent5 5" xfId="77"/>
    <cellStyle name="40% - Accent6" xfId="78" builtinId="51" customBuiltin="1"/>
    <cellStyle name="40% - Accent6 2" xfId="79"/>
    <cellStyle name="40% - Accent6 2 2" xfId="80"/>
    <cellStyle name="40% - Accent6 3" xfId="81"/>
    <cellStyle name="40% - Accent6 3 2" xfId="82"/>
    <cellStyle name="40% - Accent6 4" xfId="83"/>
    <cellStyle name="40% - Accent6 5" xfId="84"/>
    <cellStyle name="60% - Accent1" xfId="85" builtinId="32" customBuiltin="1"/>
    <cellStyle name="60% - Accent2" xfId="86" builtinId="36" customBuiltin="1"/>
    <cellStyle name="60% - Accent3" xfId="87" builtinId="40" customBuiltin="1"/>
    <cellStyle name="60% - Accent4" xfId="88" builtinId="44" customBuiltin="1"/>
    <cellStyle name="60% - Accent5" xfId="89" builtinId="48" customBuiltin="1"/>
    <cellStyle name="60% - Accent6" xfId="90" builtinId="52" customBuiltin="1"/>
    <cellStyle name="Accent1" xfId="91" builtinId="29" customBuiltin="1"/>
    <cellStyle name="Accent2" xfId="92" builtinId="33" customBuiltin="1"/>
    <cellStyle name="Accent3" xfId="93" builtinId="37" customBuiltin="1"/>
    <cellStyle name="Accent4" xfId="94" builtinId="41" customBuiltin="1"/>
    <cellStyle name="Accent5" xfId="95" builtinId="45" customBuiltin="1"/>
    <cellStyle name="Accent6" xfId="96" builtinId="49" customBuiltin="1"/>
    <cellStyle name="Bad" xfId="97" builtinId="27" customBuiltin="1"/>
    <cellStyle name="Calculation" xfId="98" builtinId="22" customBuiltin="1"/>
    <cellStyle name="Check Cell" xfId="99" builtinId="23" customBuiltin="1"/>
    <cellStyle name="Explanatory Text" xfId="100" builtinId="53" customBuiltin="1"/>
    <cellStyle name="Good" xfId="101" builtinId="26" customBuiltin="1"/>
    <cellStyle name="Heading 1" xfId="102" builtinId="16" customBuiltin="1"/>
    <cellStyle name="Heading 2" xfId="103" builtinId="17" customBuiltin="1"/>
    <cellStyle name="Heading 3" xfId="104" builtinId="18" customBuiltin="1"/>
    <cellStyle name="Heading 4" xfId="105" builtinId="19" customBuiltin="1"/>
    <cellStyle name="Input" xfId="106" builtinId="20" customBuiltin="1"/>
    <cellStyle name="Linked Cell" xfId="107" builtinId="24" customBuiltin="1"/>
    <cellStyle name="Neutral" xfId="108" builtinId="28" customBuiltin="1"/>
    <cellStyle name="Normal" xfId="0" builtinId="0"/>
    <cellStyle name="Normal 10" xfId="109"/>
    <cellStyle name="Normal 11" xfId="110"/>
    <cellStyle name="Normal 12" xfId="111"/>
    <cellStyle name="Normal 2" xfId="112"/>
    <cellStyle name="Normal 2 2" xfId="113"/>
    <cellStyle name="Normal 3" xfId="114"/>
    <cellStyle name="Normal 3 2" xfId="115"/>
    <cellStyle name="Normal 4" xfId="116"/>
    <cellStyle name="Normal 4 2" xfId="117"/>
    <cellStyle name="Normal 5" xfId="118"/>
    <cellStyle name="Normal 5 2" xfId="119"/>
    <cellStyle name="Normal 6" xfId="120"/>
    <cellStyle name="Normal 6 2" xfId="121"/>
    <cellStyle name="Normal 7" xfId="122"/>
    <cellStyle name="Normal 7 2" xfId="123"/>
    <cellStyle name="Normal 8" xfId="124"/>
    <cellStyle name="Normal 9" xfId="125"/>
    <cellStyle name="Note" xfId="126" builtinId="10" customBuiltin="1"/>
    <cellStyle name="Note 2" xfId="127"/>
    <cellStyle name="Note 2 2" xfId="128"/>
    <cellStyle name="Note 3" xfId="129"/>
    <cellStyle name="Note 3 2" xfId="130"/>
    <cellStyle name="Note 4" xfId="131"/>
    <cellStyle name="Note 4 2" xfId="132"/>
    <cellStyle name="Note 5" xfId="133"/>
    <cellStyle name="Output" xfId="134" builtinId="21" customBuiltin="1"/>
    <cellStyle name="Percent 2" xfId="135"/>
    <cellStyle name="Title" xfId="136" builtinId="15" customBuiltin="1"/>
    <cellStyle name="Total" xfId="137" builtinId="25" customBuiltin="1"/>
    <cellStyle name="Warning Text" xfId="138" builtinId="11" customBuiltin="1"/>
  </cellStyles>
  <dxfs count="5"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5.png"/><Relationship Id="rId2" Type="http://schemas.openxmlformats.org/officeDocument/2006/relationships/image" Target="../media/image24.png"/><Relationship Id="rId1" Type="http://schemas.openxmlformats.org/officeDocument/2006/relationships/image" Target="../media/image23.png"/><Relationship Id="rId6" Type="http://schemas.openxmlformats.org/officeDocument/2006/relationships/image" Target="../media/image27.png"/><Relationship Id="rId5" Type="http://schemas.openxmlformats.org/officeDocument/2006/relationships/image" Target="../media/image26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</xdr:colOff>
      <xdr:row>5</xdr:row>
      <xdr:rowOff>9525</xdr:rowOff>
    </xdr:from>
    <xdr:to>
      <xdr:col>1</xdr:col>
      <xdr:colOff>581025</xdr:colOff>
      <xdr:row>5</xdr:row>
      <xdr:rowOff>304800</xdr:rowOff>
    </xdr:to>
    <xdr:pic>
      <xdr:nvPicPr>
        <xdr:cNvPr id="1025" name="Picture 1"/>
        <xdr:cNvPicPr>
          <a:picLocks noChangeAspect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33425" y="2171700"/>
          <a:ext cx="571500" cy="2952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6</xdr:row>
      <xdr:rowOff>9525</xdr:rowOff>
    </xdr:from>
    <xdr:to>
      <xdr:col>1</xdr:col>
      <xdr:colOff>581025</xdr:colOff>
      <xdr:row>6</xdr:row>
      <xdr:rowOff>352425</xdr:rowOff>
    </xdr:to>
    <xdr:pic>
      <xdr:nvPicPr>
        <xdr:cNvPr id="1026" name="Picture 2"/>
        <xdr:cNvPicPr>
          <a:picLocks noChangeAspect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733425" y="2638425"/>
          <a:ext cx="571500" cy="342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9</xdr:row>
      <xdr:rowOff>9525</xdr:rowOff>
    </xdr:from>
    <xdr:to>
      <xdr:col>1</xdr:col>
      <xdr:colOff>723900</xdr:colOff>
      <xdr:row>9</xdr:row>
      <xdr:rowOff>352425</xdr:rowOff>
    </xdr:to>
    <xdr:pic>
      <xdr:nvPicPr>
        <xdr:cNvPr id="1027" name="Picture 4"/>
        <xdr:cNvPicPr>
          <a:picLocks noChangeAspect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733425" y="4038600"/>
          <a:ext cx="714375" cy="342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7</xdr:row>
      <xdr:rowOff>9525</xdr:rowOff>
    </xdr:from>
    <xdr:to>
      <xdr:col>1</xdr:col>
      <xdr:colOff>723900</xdr:colOff>
      <xdr:row>7</xdr:row>
      <xdr:rowOff>304800</xdr:rowOff>
    </xdr:to>
    <xdr:pic>
      <xdr:nvPicPr>
        <xdr:cNvPr id="1028" name="Picture 5"/>
        <xdr:cNvPicPr>
          <a:picLocks noChangeAspect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733425" y="3105150"/>
          <a:ext cx="714375" cy="2952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0</xdr:row>
      <xdr:rowOff>9525</xdr:rowOff>
    </xdr:from>
    <xdr:to>
      <xdr:col>1</xdr:col>
      <xdr:colOff>666750</xdr:colOff>
      <xdr:row>10</xdr:row>
      <xdr:rowOff>304800</xdr:rowOff>
    </xdr:to>
    <xdr:pic>
      <xdr:nvPicPr>
        <xdr:cNvPr id="1029" name="Picture 6"/>
        <xdr:cNvPicPr>
          <a:picLocks noChangeAspect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733425" y="4505325"/>
          <a:ext cx="657225" cy="2952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3</xdr:row>
      <xdr:rowOff>9525</xdr:rowOff>
    </xdr:from>
    <xdr:to>
      <xdr:col>1</xdr:col>
      <xdr:colOff>666750</xdr:colOff>
      <xdr:row>13</xdr:row>
      <xdr:rowOff>352425</xdr:rowOff>
    </xdr:to>
    <xdr:pic>
      <xdr:nvPicPr>
        <xdr:cNvPr id="1030" name="Picture 7"/>
        <xdr:cNvPicPr>
          <a:picLocks noChangeAspect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733425" y="5905500"/>
          <a:ext cx="657225" cy="342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1</xdr:row>
      <xdr:rowOff>9525</xdr:rowOff>
    </xdr:from>
    <xdr:to>
      <xdr:col>1</xdr:col>
      <xdr:colOff>581025</xdr:colOff>
      <xdr:row>11</xdr:row>
      <xdr:rowOff>400050</xdr:rowOff>
    </xdr:to>
    <xdr:pic>
      <xdr:nvPicPr>
        <xdr:cNvPr id="1031" name="Picture 8"/>
        <xdr:cNvPicPr>
          <a:picLocks noChangeAspect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733425" y="4972050"/>
          <a:ext cx="571500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4</xdr:row>
      <xdr:rowOff>9525</xdr:rowOff>
    </xdr:from>
    <xdr:to>
      <xdr:col>1</xdr:col>
      <xdr:colOff>723900</xdr:colOff>
      <xdr:row>14</xdr:row>
      <xdr:rowOff>400050</xdr:rowOff>
    </xdr:to>
    <xdr:pic>
      <xdr:nvPicPr>
        <xdr:cNvPr id="1032" name="Picture 9"/>
        <xdr:cNvPicPr>
          <a:picLocks noChangeAspect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733425" y="6372225"/>
          <a:ext cx="714375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2</xdr:row>
      <xdr:rowOff>9525</xdr:rowOff>
    </xdr:from>
    <xdr:to>
      <xdr:col>1</xdr:col>
      <xdr:colOff>723900</xdr:colOff>
      <xdr:row>12</xdr:row>
      <xdr:rowOff>400050</xdr:rowOff>
    </xdr:to>
    <xdr:pic>
      <xdr:nvPicPr>
        <xdr:cNvPr id="1033" name="Picture 10"/>
        <xdr:cNvPicPr>
          <a:picLocks noChangeAspect="1"/>
        </xdr:cNvPicPr>
      </xdr:nvPicPr>
      <xdr:blipFill>
        <a:blip xmlns:r="http://schemas.openxmlformats.org/officeDocument/2006/relationships" r:embed="rId9" cstate="print"/>
        <a:srcRect/>
        <a:stretch>
          <a:fillRect/>
        </a:stretch>
      </xdr:blipFill>
      <xdr:spPr bwMode="auto">
        <a:xfrm>
          <a:off x="733425" y="5438775"/>
          <a:ext cx="714375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9</xdr:row>
      <xdr:rowOff>9525</xdr:rowOff>
    </xdr:from>
    <xdr:to>
      <xdr:col>1</xdr:col>
      <xdr:colOff>666750</xdr:colOff>
      <xdr:row>19</xdr:row>
      <xdr:rowOff>400050</xdr:rowOff>
    </xdr:to>
    <xdr:pic>
      <xdr:nvPicPr>
        <xdr:cNvPr id="1034" name="Picture 11"/>
        <xdr:cNvPicPr>
          <a:picLocks noChangeAspect="1"/>
        </xdr:cNvPicPr>
      </xdr:nvPicPr>
      <xdr:blipFill>
        <a:blip xmlns:r="http://schemas.openxmlformats.org/officeDocument/2006/relationships" r:embed="rId10" cstate="print"/>
        <a:srcRect/>
        <a:stretch>
          <a:fillRect/>
        </a:stretch>
      </xdr:blipFill>
      <xdr:spPr bwMode="auto">
        <a:xfrm>
          <a:off x="733425" y="8705850"/>
          <a:ext cx="657225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24</xdr:row>
      <xdr:rowOff>9525</xdr:rowOff>
    </xdr:from>
    <xdr:to>
      <xdr:col>1</xdr:col>
      <xdr:colOff>819150</xdr:colOff>
      <xdr:row>24</xdr:row>
      <xdr:rowOff>400050</xdr:rowOff>
    </xdr:to>
    <xdr:pic>
      <xdr:nvPicPr>
        <xdr:cNvPr id="1035" name="Picture 12"/>
        <xdr:cNvPicPr>
          <a:picLocks noChangeAspect="1"/>
        </xdr:cNvPicPr>
      </xdr:nvPicPr>
      <xdr:blipFill>
        <a:blip xmlns:r="http://schemas.openxmlformats.org/officeDocument/2006/relationships" r:embed="rId11" cstate="print"/>
        <a:srcRect/>
        <a:stretch>
          <a:fillRect/>
        </a:stretch>
      </xdr:blipFill>
      <xdr:spPr bwMode="auto">
        <a:xfrm>
          <a:off x="733425" y="11039475"/>
          <a:ext cx="809625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22</xdr:row>
      <xdr:rowOff>9525</xdr:rowOff>
    </xdr:from>
    <xdr:to>
      <xdr:col>1</xdr:col>
      <xdr:colOff>819150</xdr:colOff>
      <xdr:row>22</xdr:row>
      <xdr:rowOff>400050</xdr:rowOff>
    </xdr:to>
    <xdr:pic>
      <xdr:nvPicPr>
        <xdr:cNvPr id="1036" name="Picture 13"/>
        <xdr:cNvPicPr>
          <a:picLocks noChangeAspect="1"/>
        </xdr:cNvPicPr>
      </xdr:nvPicPr>
      <xdr:blipFill>
        <a:blip xmlns:r="http://schemas.openxmlformats.org/officeDocument/2006/relationships" r:embed="rId12" cstate="print"/>
        <a:srcRect/>
        <a:stretch>
          <a:fillRect/>
        </a:stretch>
      </xdr:blipFill>
      <xdr:spPr bwMode="auto">
        <a:xfrm>
          <a:off x="733425" y="10106025"/>
          <a:ext cx="809625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6</xdr:row>
      <xdr:rowOff>9525</xdr:rowOff>
    </xdr:from>
    <xdr:to>
      <xdr:col>1</xdr:col>
      <xdr:colOff>819150</xdr:colOff>
      <xdr:row>16</xdr:row>
      <xdr:rowOff>352425</xdr:rowOff>
    </xdr:to>
    <xdr:pic>
      <xdr:nvPicPr>
        <xdr:cNvPr id="1037" name="Picture 15"/>
        <xdr:cNvPicPr>
          <a:picLocks noChangeAspect="1"/>
        </xdr:cNvPicPr>
      </xdr:nvPicPr>
      <xdr:blipFill>
        <a:blip xmlns:r="http://schemas.openxmlformats.org/officeDocument/2006/relationships" r:embed="rId13" cstate="print"/>
        <a:srcRect/>
        <a:stretch>
          <a:fillRect/>
        </a:stretch>
      </xdr:blipFill>
      <xdr:spPr bwMode="auto">
        <a:xfrm>
          <a:off x="733425" y="7305675"/>
          <a:ext cx="809625" cy="342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7</xdr:row>
      <xdr:rowOff>9525</xdr:rowOff>
    </xdr:from>
    <xdr:to>
      <xdr:col>1</xdr:col>
      <xdr:colOff>819150</xdr:colOff>
      <xdr:row>17</xdr:row>
      <xdr:rowOff>304800</xdr:rowOff>
    </xdr:to>
    <xdr:pic>
      <xdr:nvPicPr>
        <xdr:cNvPr id="1038" name="Picture 16"/>
        <xdr:cNvPicPr>
          <a:picLocks noChangeAspect="1"/>
        </xdr:cNvPicPr>
      </xdr:nvPicPr>
      <xdr:blipFill>
        <a:blip xmlns:r="http://schemas.openxmlformats.org/officeDocument/2006/relationships" r:embed="rId14" cstate="print"/>
        <a:srcRect/>
        <a:stretch>
          <a:fillRect/>
        </a:stretch>
      </xdr:blipFill>
      <xdr:spPr bwMode="auto">
        <a:xfrm>
          <a:off x="733425" y="7772400"/>
          <a:ext cx="809625" cy="2952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21</xdr:row>
      <xdr:rowOff>9525</xdr:rowOff>
    </xdr:from>
    <xdr:to>
      <xdr:col>1</xdr:col>
      <xdr:colOff>819150</xdr:colOff>
      <xdr:row>21</xdr:row>
      <xdr:rowOff>352425</xdr:rowOff>
    </xdr:to>
    <xdr:pic>
      <xdr:nvPicPr>
        <xdr:cNvPr id="1039" name="Picture 17"/>
        <xdr:cNvPicPr>
          <a:picLocks noChangeAspect="1"/>
        </xdr:cNvPicPr>
      </xdr:nvPicPr>
      <xdr:blipFill>
        <a:blip xmlns:r="http://schemas.openxmlformats.org/officeDocument/2006/relationships" r:embed="rId15" cstate="print"/>
        <a:srcRect/>
        <a:stretch>
          <a:fillRect/>
        </a:stretch>
      </xdr:blipFill>
      <xdr:spPr bwMode="auto">
        <a:xfrm>
          <a:off x="733425" y="9639300"/>
          <a:ext cx="809625" cy="342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25</xdr:row>
      <xdr:rowOff>9525</xdr:rowOff>
    </xdr:from>
    <xdr:to>
      <xdr:col>1</xdr:col>
      <xdr:colOff>762000</xdr:colOff>
      <xdr:row>25</xdr:row>
      <xdr:rowOff>352425</xdr:rowOff>
    </xdr:to>
    <xdr:pic>
      <xdr:nvPicPr>
        <xdr:cNvPr id="1040" name="Picture 18"/>
        <xdr:cNvPicPr>
          <a:picLocks noChangeAspect="1"/>
        </xdr:cNvPicPr>
      </xdr:nvPicPr>
      <xdr:blipFill>
        <a:blip xmlns:r="http://schemas.openxmlformats.org/officeDocument/2006/relationships" r:embed="rId16" cstate="print"/>
        <a:srcRect/>
        <a:stretch>
          <a:fillRect/>
        </a:stretch>
      </xdr:blipFill>
      <xdr:spPr bwMode="auto">
        <a:xfrm>
          <a:off x="733425" y="11506200"/>
          <a:ext cx="752475" cy="342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20</xdr:row>
      <xdr:rowOff>9525</xdr:rowOff>
    </xdr:from>
    <xdr:to>
      <xdr:col>1</xdr:col>
      <xdr:colOff>762000</xdr:colOff>
      <xdr:row>20</xdr:row>
      <xdr:rowOff>400050</xdr:rowOff>
    </xdr:to>
    <xdr:pic>
      <xdr:nvPicPr>
        <xdr:cNvPr id="1041" name="Picture 19"/>
        <xdr:cNvPicPr>
          <a:picLocks noChangeAspect="1"/>
        </xdr:cNvPicPr>
      </xdr:nvPicPr>
      <xdr:blipFill>
        <a:blip xmlns:r="http://schemas.openxmlformats.org/officeDocument/2006/relationships" r:embed="rId17" cstate="print"/>
        <a:srcRect/>
        <a:stretch>
          <a:fillRect/>
        </a:stretch>
      </xdr:blipFill>
      <xdr:spPr bwMode="auto">
        <a:xfrm>
          <a:off x="733425" y="9172575"/>
          <a:ext cx="752475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26</xdr:row>
      <xdr:rowOff>9525</xdr:rowOff>
    </xdr:from>
    <xdr:to>
      <xdr:col>1</xdr:col>
      <xdr:colOff>762000</xdr:colOff>
      <xdr:row>26</xdr:row>
      <xdr:rowOff>400050</xdr:rowOff>
    </xdr:to>
    <xdr:pic>
      <xdr:nvPicPr>
        <xdr:cNvPr id="1042" name="Picture 14"/>
        <xdr:cNvPicPr>
          <a:picLocks noChangeAspect="1"/>
        </xdr:cNvPicPr>
      </xdr:nvPicPr>
      <xdr:blipFill>
        <a:blip xmlns:r="http://schemas.openxmlformats.org/officeDocument/2006/relationships" r:embed="rId18" cstate="print"/>
        <a:srcRect/>
        <a:stretch>
          <a:fillRect/>
        </a:stretch>
      </xdr:blipFill>
      <xdr:spPr bwMode="auto">
        <a:xfrm>
          <a:off x="733425" y="11972925"/>
          <a:ext cx="752475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8</xdr:row>
      <xdr:rowOff>9525</xdr:rowOff>
    </xdr:from>
    <xdr:to>
      <xdr:col>1</xdr:col>
      <xdr:colOff>581025</xdr:colOff>
      <xdr:row>8</xdr:row>
      <xdr:rowOff>400050</xdr:rowOff>
    </xdr:to>
    <xdr:pic>
      <xdr:nvPicPr>
        <xdr:cNvPr id="1043" name="Picture 3"/>
        <xdr:cNvPicPr>
          <a:picLocks noChangeAspect="1"/>
        </xdr:cNvPicPr>
      </xdr:nvPicPr>
      <xdr:blipFill>
        <a:blip xmlns:r="http://schemas.openxmlformats.org/officeDocument/2006/relationships" r:embed="rId19" cstate="print"/>
        <a:srcRect/>
        <a:stretch>
          <a:fillRect/>
        </a:stretch>
      </xdr:blipFill>
      <xdr:spPr bwMode="auto">
        <a:xfrm>
          <a:off x="733425" y="3571875"/>
          <a:ext cx="571500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5</xdr:row>
      <xdr:rowOff>9525</xdr:rowOff>
    </xdr:from>
    <xdr:to>
      <xdr:col>1</xdr:col>
      <xdr:colOff>666750</xdr:colOff>
      <xdr:row>15</xdr:row>
      <xdr:rowOff>400050</xdr:rowOff>
    </xdr:to>
    <xdr:pic>
      <xdr:nvPicPr>
        <xdr:cNvPr id="1044" name="Picture 20"/>
        <xdr:cNvPicPr>
          <a:picLocks noChangeAspect="1"/>
        </xdr:cNvPicPr>
      </xdr:nvPicPr>
      <xdr:blipFill>
        <a:blip xmlns:r="http://schemas.openxmlformats.org/officeDocument/2006/relationships" r:embed="rId20" cstate="print"/>
        <a:srcRect/>
        <a:stretch>
          <a:fillRect/>
        </a:stretch>
      </xdr:blipFill>
      <xdr:spPr bwMode="auto">
        <a:xfrm>
          <a:off x="733425" y="6838950"/>
          <a:ext cx="657225" cy="390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8</xdr:row>
      <xdr:rowOff>9525</xdr:rowOff>
    </xdr:from>
    <xdr:to>
      <xdr:col>1</xdr:col>
      <xdr:colOff>666750</xdr:colOff>
      <xdr:row>18</xdr:row>
      <xdr:rowOff>438150</xdr:rowOff>
    </xdr:to>
    <xdr:pic>
      <xdr:nvPicPr>
        <xdr:cNvPr id="1045" name="Picture 21"/>
        <xdr:cNvPicPr>
          <a:picLocks noChangeAspect="1"/>
        </xdr:cNvPicPr>
      </xdr:nvPicPr>
      <xdr:blipFill>
        <a:blip xmlns:r="http://schemas.openxmlformats.org/officeDocument/2006/relationships" r:embed="rId21" cstate="print"/>
        <a:srcRect/>
        <a:stretch>
          <a:fillRect/>
        </a:stretch>
      </xdr:blipFill>
      <xdr:spPr bwMode="auto">
        <a:xfrm>
          <a:off x="733425" y="8239125"/>
          <a:ext cx="657225" cy="4286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23</xdr:row>
      <xdr:rowOff>9525</xdr:rowOff>
    </xdr:from>
    <xdr:to>
      <xdr:col>1</xdr:col>
      <xdr:colOff>762000</xdr:colOff>
      <xdr:row>23</xdr:row>
      <xdr:rowOff>438150</xdr:rowOff>
    </xdr:to>
    <xdr:pic>
      <xdr:nvPicPr>
        <xdr:cNvPr id="1046" name="Picture 22"/>
        <xdr:cNvPicPr>
          <a:picLocks noChangeAspect="1"/>
        </xdr:cNvPicPr>
      </xdr:nvPicPr>
      <xdr:blipFill>
        <a:blip xmlns:r="http://schemas.openxmlformats.org/officeDocument/2006/relationships" r:embed="rId22" cstate="print"/>
        <a:srcRect/>
        <a:stretch>
          <a:fillRect/>
        </a:stretch>
      </xdr:blipFill>
      <xdr:spPr bwMode="auto">
        <a:xfrm>
          <a:off x="733425" y="10572750"/>
          <a:ext cx="752475" cy="4286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</xdr:colOff>
      <xdr:row>3</xdr:row>
      <xdr:rowOff>9525</xdr:rowOff>
    </xdr:from>
    <xdr:to>
      <xdr:col>1</xdr:col>
      <xdr:colOff>1104900</xdr:colOff>
      <xdr:row>3</xdr:row>
      <xdr:rowOff>752475</xdr:rowOff>
    </xdr:to>
    <xdr:pic>
      <xdr:nvPicPr>
        <xdr:cNvPr id="2049" name="Picture 1"/>
        <xdr:cNvPicPr>
          <a:picLocks noChangeAspect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733550" y="1085850"/>
          <a:ext cx="1095375" cy="7429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9</xdr:row>
      <xdr:rowOff>9525</xdr:rowOff>
    </xdr:from>
    <xdr:to>
      <xdr:col>1</xdr:col>
      <xdr:colOff>1104900</xdr:colOff>
      <xdr:row>9</xdr:row>
      <xdr:rowOff>752475</xdr:rowOff>
    </xdr:to>
    <xdr:pic>
      <xdr:nvPicPr>
        <xdr:cNvPr id="2050" name="Picture 2"/>
        <xdr:cNvPicPr>
          <a:picLocks noChangeAspect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733550" y="6629400"/>
          <a:ext cx="1095375" cy="7429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4</xdr:row>
      <xdr:rowOff>9525</xdr:rowOff>
    </xdr:from>
    <xdr:to>
      <xdr:col>1</xdr:col>
      <xdr:colOff>1571625</xdr:colOff>
      <xdr:row>4</xdr:row>
      <xdr:rowOff>581025</xdr:rowOff>
    </xdr:to>
    <xdr:pic>
      <xdr:nvPicPr>
        <xdr:cNvPr id="2051" name="Picture 3"/>
        <xdr:cNvPicPr>
          <a:picLocks noChangeAspect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733550" y="2009775"/>
          <a:ext cx="1562100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276225</xdr:colOff>
      <xdr:row>3</xdr:row>
      <xdr:rowOff>866775</xdr:rowOff>
    </xdr:from>
    <xdr:ext cx="495713" cy="264560"/>
    <xdr:sp macro="" textlink="">
      <xdr:nvSpPr>
        <xdr:cNvPr id="5" name="TextBox 4"/>
        <xdr:cNvSpPr txBox="1"/>
      </xdr:nvSpPr>
      <xdr:spPr>
        <a:xfrm>
          <a:off x="2000250" y="1943100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9525</xdr:colOff>
      <xdr:row>10</xdr:row>
      <xdr:rowOff>28575</xdr:rowOff>
    </xdr:from>
    <xdr:to>
      <xdr:col>1</xdr:col>
      <xdr:colOff>1571625</xdr:colOff>
      <xdr:row>10</xdr:row>
      <xdr:rowOff>600075</xdr:rowOff>
    </xdr:to>
    <xdr:pic>
      <xdr:nvPicPr>
        <xdr:cNvPr id="2053" name="Picture 5"/>
        <xdr:cNvPicPr>
          <a:picLocks noChangeAspect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733550" y="7572375"/>
          <a:ext cx="1562100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276225</xdr:colOff>
      <xdr:row>9</xdr:row>
      <xdr:rowOff>885825</xdr:rowOff>
    </xdr:from>
    <xdr:ext cx="495713" cy="264560"/>
    <xdr:sp macro="" textlink="">
      <xdr:nvSpPr>
        <xdr:cNvPr id="7" name="TextBox 6"/>
        <xdr:cNvSpPr txBox="1"/>
      </xdr:nvSpPr>
      <xdr:spPr>
        <a:xfrm>
          <a:off x="2000250" y="7505700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9525</xdr:colOff>
      <xdr:row>5</xdr:row>
      <xdr:rowOff>9525</xdr:rowOff>
    </xdr:from>
    <xdr:to>
      <xdr:col>1</xdr:col>
      <xdr:colOff>1285875</xdr:colOff>
      <xdr:row>5</xdr:row>
      <xdr:rowOff>666750</xdr:rowOff>
    </xdr:to>
    <xdr:pic>
      <xdr:nvPicPr>
        <xdr:cNvPr id="2055" name="Picture 7"/>
        <xdr:cNvPicPr>
          <a:picLocks noChangeAspect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733550" y="2933700"/>
          <a:ext cx="1276350" cy="6572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0</xdr:col>
      <xdr:colOff>1666875</xdr:colOff>
      <xdr:row>5</xdr:row>
      <xdr:rowOff>19050</xdr:rowOff>
    </xdr:from>
    <xdr:ext cx="495713" cy="264560"/>
    <xdr:sp macro="" textlink="">
      <xdr:nvSpPr>
        <xdr:cNvPr id="9" name="TextBox 8"/>
        <xdr:cNvSpPr txBox="1"/>
      </xdr:nvSpPr>
      <xdr:spPr>
        <a:xfrm>
          <a:off x="1666875" y="2943225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66675</xdr:colOff>
      <xdr:row>11</xdr:row>
      <xdr:rowOff>9525</xdr:rowOff>
    </xdr:from>
    <xdr:to>
      <xdr:col>1</xdr:col>
      <xdr:colOff>1343025</xdr:colOff>
      <xdr:row>11</xdr:row>
      <xdr:rowOff>666750</xdr:rowOff>
    </xdr:to>
    <xdr:pic>
      <xdr:nvPicPr>
        <xdr:cNvPr id="2057" name="Picture 9"/>
        <xdr:cNvPicPr>
          <a:picLocks noChangeAspect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790700" y="8477250"/>
          <a:ext cx="1276350" cy="6572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0</xdr:colOff>
      <xdr:row>11</xdr:row>
      <xdr:rowOff>19049</xdr:rowOff>
    </xdr:from>
    <xdr:ext cx="495713" cy="264560"/>
    <xdr:sp macro="" textlink="">
      <xdr:nvSpPr>
        <xdr:cNvPr id="11" name="TextBox 10"/>
        <xdr:cNvSpPr txBox="1"/>
      </xdr:nvSpPr>
      <xdr:spPr>
        <a:xfrm>
          <a:off x="1724025" y="8486774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9525</xdr:colOff>
      <xdr:row>15</xdr:row>
      <xdr:rowOff>66675</xdr:rowOff>
    </xdr:from>
    <xdr:to>
      <xdr:col>1</xdr:col>
      <xdr:colOff>1571625</xdr:colOff>
      <xdr:row>15</xdr:row>
      <xdr:rowOff>638175</xdr:rowOff>
    </xdr:to>
    <xdr:pic>
      <xdr:nvPicPr>
        <xdr:cNvPr id="2059" name="Picture 11"/>
        <xdr:cNvPicPr>
          <a:picLocks noChangeAspect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733550" y="12230100"/>
          <a:ext cx="1562100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276225</xdr:colOff>
      <xdr:row>15</xdr:row>
      <xdr:rowOff>0</xdr:rowOff>
    </xdr:from>
    <xdr:ext cx="495713" cy="264560"/>
    <xdr:sp macro="" textlink="">
      <xdr:nvSpPr>
        <xdr:cNvPr id="13" name="TextBox 12"/>
        <xdr:cNvSpPr txBox="1"/>
      </xdr:nvSpPr>
      <xdr:spPr>
        <a:xfrm>
          <a:off x="2000250" y="12163425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9525</xdr:colOff>
      <xdr:row>6</xdr:row>
      <xdr:rowOff>9525</xdr:rowOff>
    </xdr:from>
    <xdr:to>
      <xdr:col>1</xdr:col>
      <xdr:colOff>1390650</xdr:colOff>
      <xdr:row>6</xdr:row>
      <xdr:rowOff>581025</xdr:rowOff>
    </xdr:to>
    <xdr:pic>
      <xdr:nvPicPr>
        <xdr:cNvPr id="2061" name="Picture 13"/>
        <xdr:cNvPicPr>
          <a:picLocks noChangeAspect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733550" y="3857625"/>
          <a:ext cx="13811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2</xdr:row>
      <xdr:rowOff>9525</xdr:rowOff>
    </xdr:from>
    <xdr:to>
      <xdr:col>1</xdr:col>
      <xdr:colOff>1390650</xdr:colOff>
      <xdr:row>12</xdr:row>
      <xdr:rowOff>581025</xdr:rowOff>
    </xdr:to>
    <xdr:pic>
      <xdr:nvPicPr>
        <xdr:cNvPr id="2062" name="Picture 14"/>
        <xdr:cNvPicPr>
          <a:picLocks noChangeAspect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733550" y="9401175"/>
          <a:ext cx="13811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6</xdr:row>
      <xdr:rowOff>9525</xdr:rowOff>
    </xdr:from>
    <xdr:to>
      <xdr:col>1</xdr:col>
      <xdr:colOff>1390650</xdr:colOff>
      <xdr:row>16</xdr:row>
      <xdr:rowOff>581025</xdr:rowOff>
    </xdr:to>
    <xdr:pic>
      <xdr:nvPicPr>
        <xdr:cNvPr id="2063" name="Picture 15"/>
        <xdr:cNvPicPr>
          <a:picLocks noChangeAspect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733550" y="13096875"/>
          <a:ext cx="13811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7</xdr:row>
      <xdr:rowOff>9525</xdr:rowOff>
    </xdr:from>
    <xdr:to>
      <xdr:col>1</xdr:col>
      <xdr:colOff>1571625</xdr:colOff>
      <xdr:row>7</xdr:row>
      <xdr:rowOff>581025</xdr:rowOff>
    </xdr:to>
    <xdr:pic>
      <xdr:nvPicPr>
        <xdr:cNvPr id="2064" name="Picture 16"/>
        <xdr:cNvPicPr>
          <a:picLocks noChangeAspect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1733550" y="4781550"/>
          <a:ext cx="1562100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295275</xdr:colOff>
      <xdr:row>6</xdr:row>
      <xdr:rowOff>876300</xdr:rowOff>
    </xdr:from>
    <xdr:ext cx="495713" cy="264560"/>
    <xdr:sp macro="" textlink="">
      <xdr:nvSpPr>
        <xdr:cNvPr id="18" name="TextBox 17"/>
        <xdr:cNvSpPr txBox="1"/>
      </xdr:nvSpPr>
      <xdr:spPr>
        <a:xfrm>
          <a:off x="2019300" y="4724400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9525</xdr:colOff>
      <xdr:row>13</xdr:row>
      <xdr:rowOff>57150</xdr:rowOff>
    </xdr:from>
    <xdr:to>
      <xdr:col>1</xdr:col>
      <xdr:colOff>1571625</xdr:colOff>
      <xdr:row>13</xdr:row>
      <xdr:rowOff>628650</xdr:rowOff>
    </xdr:to>
    <xdr:pic>
      <xdr:nvPicPr>
        <xdr:cNvPr id="2066" name="Picture 18"/>
        <xdr:cNvPicPr>
          <a:picLocks noChangeAspect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1733550" y="10372725"/>
          <a:ext cx="1562100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295275</xdr:colOff>
      <xdr:row>13</xdr:row>
      <xdr:rowOff>0</xdr:rowOff>
    </xdr:from>
    <xdr:ext cx="495713" cy="264560"/>
    <xdr:sp macro="" textlink="">
      <xdr:nvSpPr>
        <xdr:cNvPr id="20" name="TextBox 19"/>
        <xdr:cNvSpPr txBox="1"/>
      </xdr:nvSpPr>
      <xdr:spPr>
        <a:xfrm>
          <a:off x="2019300" y="10315575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9525</xdr:colOff>
      <xdr:row>17</xdr:row>
      <xdr:rowOff>57150</xdr:rowOff>
    </xdr:from>
    <xdr:to>
      <xdr:col>1</xdr:col>
      <xdr:colOff>1571625</xdr:colOff>
      <xdr:row>17</xdr:row>
      <xdr:rowOff>628650</xdr:rowOff>
    </xdr:to>
    <xdr:pic>
      <xdr:nvPicPr>
        <xdr:cNvPr id="2068" name="Picture 20"/>
        <xdr:cNvPicPr>
          <a:picLocks noChangeAspect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1733550" y="14068425"/>
          <a:ext cx="1562100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295275</xdr:colOff>
      <xdr:row>17</xdr:row>
      <xdr:rowOff>0</xdr:rowOff>
    </xdr:from>
    <xdr:ext cx="495713" cy="264560"/>
    <xdr:sp macro="" textlink="">
      <xdr:nvSpPr>
        <xdr:cNvPr id="22" name="TextBox 21"/>
        <xdr:cNvSpPr txBox="1"/>
      </xdr:nvSpPr>
      <xdr:spPr>
        <a:xfrm>
          <a:off x="2019300" y="14011275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295275</xdr:colOff>
      <xdr:row>8</xdr:row>
      <xdr:rowOff>9525</xdr:rowOff>
    </xdr:from>
    <xdr:to>
      <xdr:col>1</xdr:col>
      <xdr:colOff>1676400</xdr:colOff>
      <xdr:row>8</xdr:row>
      <xdr:rowOff>581025</xdr:rowOff>
    </xdr:to>
    <xdr:pic>
      <xdr:nvPicPr>
        <xdr:cNvPr id="2070" name="Picture 22"/>
        <xdr:cNvPicPr>
          <a:picLocks noChangeAspect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2019300" y="5705475"/>
          <a:ext cx="13811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8</xdr:row>
      <xdr:rowOff>9525</xdr:rowOff>
    </xdr:from>
    <xdr:to>
      <xdr:col>1</xdr:col>
      <xdr:colOff>400050</xdr:colOff>
      <xdr:row>8</xdr:row>
      <xdr:rowOff>581025</xdr:rowOff>
    </xdr:to>
    <xdr:pic>
      <xdr:nvPicPr>
        <xdr:cNvPr id="2071" name="Picture 24"/>
        <xdr:cNvPicPr>
          <a:picLocks noChangeAspect="1"/>
        </xdr:cNvPicPr>
      </xdr:nvPicPr>
      <xdr:blipFill>
        <a:blip xmlns:r="http://schemas.openxmlformats.org/officeDocument/2006/relationships" r:embed="rId6" cstate="print"/>
        <a:srcRect l="2" r="71724"/>
        <a:stretch>
          <a:fillRect/>
        </a:stretch>
      </xdr:blipFill>
      <xdr:spPr bwMode="auto">
        <a:xfrm>
          <a:off x="1733550" y="5705475"/>
          <a:ext cx="3905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304800</xdr:colOff>
      <xdr:row>7</xdr:row>
      <xdr:rowOff>876300</xdr:rowOff>
    </xdr:from>
    <xdr:ext cx="495713" cy="264560"/>
    <xdr:sp macro="" textlink="">
      <xdr:nvSpPr>
        <xdr:cNvPr id="26" name="TextBox 25"/>
        <xdr:cNvSpPr txBox="1"/>
      </xdr:nvSpPr>
      <xdr:spPr>
        <a:xfrm>
          <a:off x="2028825" y="5648325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295275</xdr:colOff>
      <xdr:row>14</xdr:row>
      <xdr:rowOff>57150</xdr:rowOff>
    </xdr:from>
    <xdr:to>
      <xdr:col>1</xdr:col>
      <xdr:colOff>1676400</xdr:colOff>
      <xdr:row>14</xdr:row>
      <xdr:rowOff>628650</xdr:rowOff>
    </xdr:to>
    <xdr:pic>
      <xdr:nvPicPr>
        <xdr:cNvPr id="2073" name="Picture 26"/>
        <xdr:cNvPicPr>
          <a:picLocks noChangeAspect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2019300" y="11296650"/>
          <a:ext cx="13811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4</xdr:row>
      <xdr:rowOff>57150</xdr:rowOff>
    </xdr:from>
    <xdr:to>
      <xdr:col>1</xdr:col>
      <xdr:colOff>400050</xdr:colOff>
      <xdr:row>14</xdr:row>
      <xdr:rowOff>628650</xdr:rowOff>
    </xdr:to>
    <xdr:pic>
      <xdr:nvPicPr>
        <xdr:cNvPr id="2074" name="Picture 27"/>
        <xdr:cNvPicPr>
          <a:picLocks noChangeAspect="1"/>
        </xdr:cNvPicPr>
      </xdr:nvPicPr>
      <xdr:blipFill>
        <a:blip xmlns:r="http://schemas.openxmlformats.org/officeDocument/2006/relationships" r:embed="rId6" cstate="print"/>
        <a:srcRect l="2" r="71724"/>
        <a:stretch>
          <a:fillRect/>
        </a:stretch>
      </xdr:blipFill>
      <xdr:spPr bwMode="auto">
        <a:xfrm>
          <a:off x="1733550" y="11296650"/>
          <a:ext cx="3905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304798</xdr:colOff>
      <xdr:row>14</xdr:row>
      <xdr:rowOff>0</xdr:rowOff>
    </xdr:from>
    <xdr:ext cx="495713" cy="264560"/>
    <xdr:sp macro="" textlink="">
      <xdr:nvSpPr>
        <xdr:cNvPr id="29" name="TextBox 28"/>
        <xdr:cNvSpPr txBox="1"/>
      </xdr:nvSpPr>
      <xdr:spPr>
        <a:xfrm>
          <a:off x="2028823" y="11239500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  <xdr:twoCellAnchor editAs="oneCell">
    <xdr:from>
      <xdr:col>1</xdr:col>
      <xdr:colOff>295275</xdr:colOff>
      <xdr:row>18</xdr:row>
      <xdr:rowOff>57150</xdr:rowOff>
    </xdr:from>
    <xdr:to>
      <xdr:col>1</xdr:col>
      <xdr:colOff>1676400</xdr:colOff>
      <xdr:row>18</xdr:row>
      <xdr:rowOff>628650</xdr:rowOff>
    </xdr:to>
    <xdr:pic>
      <xdr:nvPicPr>
        <xdr:cNvPr id="2076" name="Picture 29"/>
        <xdr:cNvPicPr>
          <a:picLocks noChangeAspect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2019300" y="14992350"/>
          <a:ext cx="13811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9525</xdr:colOff>
      <xdr:row>18</xdr:row>
      <xdr:rowOff>57150</xdr:rowOff>
    </xdr:from>
    <xdr:to>
      <xdr:col>1</xdr:col>
      <xdr:colOff>400050</xdr:colOff>
      <xdr:row>18</xdr:row>
      <xdr:rowOff>628650</xdr:rowOff>
    </xdr:to>
    <xdr:pic>
      <xdr:nvPicPr>
        <xdr:cNvPr id="2077" name="Picture 30"/>
        <xdr:cNvPicPr>
          <a:picLocks noChangeAspect="1"/>
        </xdr:cNvPicPr>
      </xdr:nvPicPr>
      <xdr:blipFill>
        <a:blip xmlns:r="http://schemas.openxmlformats.org/officeDocument/2006/relationships" r:embed="rId6" cstate="print"/>
        <a:srcRect l="2" r="71724"/>
        <a:stretch>
          <a:fillRect/>
        </a:stretch>
      </xdr:blipFill>
      <xdr:spPr bwMode="auto">
        <a:xfrm>
          <a:off x="1733550" y="14992350"/>
          <a:ext cx="3905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304798</xdr:colOff>
      <xdr:row>18</xdr:row>
      <xdr:rowOff>0</xdr:rowOff>
    </xdr:from>
    <xdr:ext cx="495713" cy="264560"/>
    <xdr:sp macro="" textlink="">
      <xdr:nvSpPr>
        <xdr:cNvPr id="32" name="TextBox 31"/>
        <xdr:cNvSpPr txBox="1"/>
      </xdr:nvSpPr>
      <xdr:spPr>
        <a:xfrm>
          <a:off x="2028823" y="14935200"/>
          <a:ext cx="49571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 - 2x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G17" sqref="G17"/>
    </sheetView>
  </sheetViews>
  <sheetFormatPr defaultRowHeight="12.75" x14ac:dyDescent="0.2"/>
  <cols>
    <col min="1" max="1" width="10.85546875" bestFit="1" customWidth="1"/>
    <col min="2" max="2" width="12.85546875" customWidth="1"/>
    <col min="3" max="5" width="9" bestFit="1" customWidth="1"/>
    <col min="7" max="7" width="14.42578125" bestFit="1" customWidth="1"/>
    <col min="8" max="8" width="14.85546875" bestFit="1" customWidth="1"/>
  </cols>
  <sheetData>
    <row r="1" spans="1:5" ht="51.75" customHeight="1" x14ac:dyDescent="0.2">
      <c r="A1" s="63" t="s">
        <v>262</v>
      </c>
      <c r="B1" s="64"/>
      <c r="C1" s="64"/>
      <c r="D1" s="64"/>
      <c r="E1" s="64"/>
    </row>
    <row r="2" spans="1:5" ht="75.75" customHeight="1" x14ac:dyDescent="0.2">
      <c r="A2" s="64"/>
      <c r="B2" s="64"/>
      <c r="C2" s="64"/>
      <c r="D2" s="64"/>
      <c r="E2" s="64"/>
    </row>
    <row r="3" spans="1:5" ht="13.5" customHeight="1" x14ac:dyDescent="0.2"/>
    <row r="4" spans="1:5" ht="16.5" customHeight="1" x14ac:dyDescent="0.2">
      <c r="A4" s="1"/>
      <c r="B4" s="1"/>
      <c r="C4" s="60" t="s">
        <v>27</v>
      </c>
      <c r="D4" s="61"/>
      <c r="E4" s="62"/>
    </row>
    <row r="5" spans="1:5" x14ac:dyDescent="0.2">
      <c r="A5" s="2" t="s">
        <v>20</v>
      </c>
      <c r="B5" s="2" t="s">
        <v>21</v>
      </c>
      <c r="C5" s="3" t="s">
        <v>0</v>
      </c>
      <c r="D5" s="2" t="s">
        <v>1</v>
      </c>
      <c r="E5" s="4" t="s">
        <v>2</v>
      </c>
    </row>
    <row r="6" spans="1:5" ht="36.75" customHeight="1" x14ac:dyDescent="0.2">
      <c r="A6" s="5" t="s">
        <v>3</v>
      </c>
      <c r="B6" s="6"/>
      <c r="C6" s="17">
        <v>829.99699999999996</v>
      </c>
      <c r="D6" s="22">
        <v>819.33399999999995</v>
      </c>
      <c r="E6" s="7"/>
    </row>
    <row r="7" spans="1:5" ht="36.75" customHeight="1" x14ac:dyDescent="0.2">
      <c r="A7" s="8" t="s">
        <v>4</v>
      </c>
      <c r="B7" s="9"/>
      <c r="C7" s="18">
        <v>878.68299999999999</v>
      </c>
      <c r="D7" s="23">
        <v>868.02</v>
      </c>
      <c r="E7" s="10">
        <v>873.351</v>
      </c>
    </row>
    <row r="8" spans="1:5" ht="36.75" customHeight="1" x14ac:dyDescent="0.2">
      <c r="A8" s="8" t="s">
        <v>5</v>
      </c>
      <c r="B8" s="9"/>
      <c r="C8" s="18">
        <v>884.01499999999999</v>
      </c>
      <c r="D8" s="23">
        <v>873.351</v>
      </c>
      <c r="E8" s="10"/>
    </row>
    <row r="9" spans="1:5" ht="36.75" customHeight="1" x14ac:dyDescent="0.2">
      <c r="A9" s="8" t="s">
        <v>22</v>
      </c>
      <c r="B9" s="9"/>
      <c r="C9" s="18">
        <v>897.69399999999996</v>
      </c>
      <c r="D9" s="23"/>
      <c r="E9" s="10"/>
    </row>
    <row r="10" spans="1:5" ht="36.75" customHeight="1" x14ac:dyDescent="0.2">
      <c r="A10" s="8" t="s">
        <v>6</v>
      </c>
      <c r="B10" s="9"/>
      <c r="C10" s="18">
        <v>932.7</v>
      </c>
      <c r="D10" s="23">
        <v>922.03700000000003</v>
      </c>
      <c r="E10" s="10">
        <v>927.36900000000003</v>
      </c>
    </row>
    <row r="11" spans="1:5" ht="36.75" customHeight="1" x14ac:dyDescent="0.2">
      <c r="A11" s="8" t="s">
        <v>7</v>
      </c>
      <c r="B11" s="9"/>
      <c r="C11" s="19">
        <v>938.03200000000004</v>
      </c>
      <c r="D11" s="24">
        <v>927.36900000000003</v>
      </c>
      <c r="E11" s="11"/>
    </row>
    <row r="12" spans="1:5" ht="36.75" customHeight="1" x14ac:dyDescent="0.2">
      <c r="A12" s="8" t="s">
        <v>8</v>
      </c>
      <c r="B12" s="9"/>
      <c r="C12" s="19">
        <v>946.37599999999998</v>
      </c>
      <c r="D12" s="24">
        <v>935.71299999999997</v>
      </c>
      <c r="E12" s="11">
        <v>941.04399999999998</v>
      </c>
    </row>
    <row r="13" spans="1:5" ht="36.75" customHeight="1" x14ac:dyDescent="0.2">
      <c r="A13" s="8" t="s">
        <v>9</v>
      </c>
      <c r="B13" s="9"/>
      <c r="C13" s="19">
        <v>951.70799999999997</v>
      </c>
      <c r="D13" s="24"/>
      <c r="E13" s="11"/>
    </row>
    <row r="14" spans="1:5" ht="36.75" customHeight="1" x14ac:dyDescent="0.2">
      <c r="A14" s="8" t="s">
        <v>10</v>
      </c>
      <c r="B14" s="9"/>
      <c r="C14" s="19">
        <v>986.71799999999996</v>
      </c>
      <c r="D14" s="24">
        <v>976.05499999999995</v>
      </c>
      <c r="E14" s="11">
        <v>981.38599999999997</v>
      </c>
    </row>
    <row r="15" spans="1:5" ht="36.75" customHeight="1" x14ac:dyDescent="0.2">
      <c r="A15" s="8" t="s">
        <v>11</v>
      </c>
      <c r="B15" s="9"/>
      <c r="C15" s="19">
        <v>1000.394</v>
      </c>
      <c r="D15" s="24">
        <v>989.73</v>
      </c>
      <c r="E15" s="11">
        <v>995.06200000000001</v>
      </c>
    </row>
    <row r="16" spans="1:5" ht="36.75" customHeight="1" x14ac:dyDescent="0.2">
      <c r="A16" s="8" t="s">
        <v>23</v>
      </c>
      <c r="B16" s="9"/>
      <c r="C16" s="19">
        <v>1005.729</v>
      </c>
      <c r="D16" s="24"/>
      <c r="E16" s="11"/>
    </row>
    <row r="17" spans="1:5" ht="36.75" customHeight="1" x14ac:dyDescent="0.2">
      <c r="A17" s="8" t="s">
        <v>12</v>
      </c>
      <c r="B17" s="9"/>
      <c r="C17" s="19">
        <v>1029.732</v>
      </c>
      <c r="D17" s="24">
        <v>1019.069</v>
      </c>
      <c r="E17" s="11">
        <v>1024.4010000000001</v>
      </c>
    </row>
    <row r="18" spans="1:5" ht="36.75" customHeight="1" x14ac:dyDescent="0.2">
      <c r="A18" s="8" t="s">
        <v>13</v>
      </c>
      <c r="B18" s="9"/>
      <c r="C18" s="19">
        <v>1035.0640000000001</v>
      </c>
      <c r="D18" s="24">
        <v>1024.4010000000001</v>
      </c>
      <c r="E18" s="11"/>
    </row>
    <row r="19" spans="1:5" ht="36.75" customHeight="1" x14ac:dyDescent="0.2">
      <c r="A19" s="8" t="s">
        <v>24</v>
      </c>
      <c r="B19" s="9"/>
      <c r="C19" s="19">
        <v>1040.74</v>
      </c>
      <c r="D19" s="24"/>
      <c r="E19" s="11"/>
    </row>
    <row r="20" spans="1:5" ht="36.75" customHeight="1" x14ac:dyDescent="0.2">
      <c r="A20" s="8" t="s">
        <v>14</v>
      </c>
      <c r="B20" s="9"/>
      <c r="C20" s="19">
        <v>1054.4110000000001</v>
      </c>
      <c r="D20" s="24">
        <v>1043.748</v>
      </c>
      <c r="E20" s="11">
        <v>1049.08</v>
      </c>
    </row>
    <row r="21" spans="1:5" ht="36.75" customHeight="1" x14ac:dyDescent="0.2">
      <c r="A21" s="8" t="s">
        <v>15</v>
      </c>
      <c r="B21" s="9"/>
      <c r="C21" s="19">
        <v>1070.0740000000001</v>
      </c>
      <c r="D21" s="24">
        <v>1059.4110000000001</v>
      </c>
      <c r="E21" s="11"/>
    </row>
    <row r="22" spans="1:5" ht="36.75" customHeight="1" x14ac:dyDescent="0.2">
      <c r="A22" s="8" t="s">
        <v>16</v>
      </c>
      <c r="B22" s="9"/>
      <c r="C22" s="19">
        <v>1083.75</v>
      </c>
      <c r="D22" s="24">
        <v>1073.087</v>
      </c>
      <c r="E22" s="11">
        <v>1078.4179999999999</v>
      </c>
    </row>
    <row r="23" spans="1:5" ht="36.75" customHeight="1" x14ac:dyDescent="0.2">
      <c r="A23" s="8" t="s">
        <v>19</v>
      </c>
      <c r="B23" s="9"/>
      <c r="C23" s="19">
        <v>1097.425</v>
      </c>
      <c r="D23" s="24">
        <v>1086.7660000000001</v>
      </c>
      <c r="E23" s="11">
        <v>1092.098</v>
      </c>
    </row>
    <row r="24" spans="1:5" ht="36.75" customHeight="1" x14ac:dyDescent="0.2">
      <c r="A24" s="8" t="s">
        <v>25</v>
      </c>
      <c r="B24" s="9"/>
      <c r="C24" s="19">
        <v>1137.771</v>
      </c>
      <c r="D24" s="24"/>
      <c r="E24" s="11"/>
    </row>
    <row r="25" spans="1:5" ht="36.75" customHeight="1" x14ac:dyDescent="0.2">
      <c r="A25" s="16" t="s">
        <v>17</v>
      </c>
      <c r="B25" s="9"/>
      <c r="C25" s="19">
        <v>1151.443</v>
      </c>
      <c r="D25" s="24">
        <v>1140.78</v>
      </c>
      <c r="E25" s="27">
        <v>1146.1110000000001</v>
      </c>
    </row>
    <row r="26" spans="1:5" ht="36.75" customHeight="1" x14ac:dyDescent="0.2">
      <c r="A26" s="8" t="s">
        <v>18</v>
      </c>
      <c r="B26" s="14"/>
      <c r="C26" s="20">
        <v>1180.7819999999999</v>
      </c>
      <c r="D26" s="25">
        <v>1170.1179999999999</v>
      </c>
      <c r="E26" s="15">
        <v>1175.45</v>
      </c>
    </row>
    <row r="27" spans="1:5" ht="36.75" customHeight="1" x14ac:dyDescent="0.2">
      <c r="A27" s="12" t="s">
        <v>26</v>
      </c>
      <c r="B27" s="13"/>
      <c r="C27" s="21">
        <v>1248.479</v>
      </c>
      <c r="D27" s="26"/>
      <c r="E27" s="13"/>
    </row>
  </sheetData>
  <mergeCells count="2">
    <mergeCell ref="C4:E4"/>
    <mergeCell ref="A1:E2"/>
  </mergeCells>
  <phoneticPr fontId="0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G9" sqref="G9"/>
    </sheetView>
  </sheetViews>
  <sheetFormatPr defaultRowHeight="12.75" x14ac:dyDescent="0.2"/>
  <cols>
    <col min="1" max="1" width="25.85546875" bestFit="1" customWidth="1"/>
    <col min="2" max="2" width="29" customWidth="1"/>
    <col min="3" max="3" width="26.5703125" style="33" customWidth="1"/>
    <col min="4" max="4" width="105.42578125" customWidth="1"/>
  </cols>
  <sheetData>
    <row r="1" spans="1:5" s="1" customFormat="1" ht="56.25" customHeight="1" x14ac:dyDescent="0.2">
      <c r="A1" s="65" t="s">
        <v>176</v>
      </c>
      <c r="B1" s="65"/>
      <c r="C1" s="65"/>
      <c r="D1" s="65"/>
    </row>
    <row r="2" spans="1:5" s="1" customFormat="1" ht="15.75" customHeight="1" x14ac:dyDescent="0.2">
      <c r="A2" s="59"/>
      <c r="B2" s="59"/>
      <c r="C2" s="59"/>
      <c r="D2" s="59"/>
    </row>
    <row r="3" spans="1:5" s="1" customFormat="1" x14ac:dyDescent="0.2">
      <c r="A3" s="37" t="s">
        <v>44</v>
      </c>
      <c r="B3" s="37" t="s">
        <v>21</v>
      </c>
      <c r="C3" s="41" t="s">
        <v>45</v>
      </c>
      <c r="D3" s="37" t="s">
        <v>46</v>
      </c>
      <c r="E3" s="28"/>
    </row>
    <row r="4" spans="1:5" s="1" customFormat="1" ht="72.75" customHeight="1" x14ac:dyDescent="0.2">
      <c r="A4" s="39" t="s">
        <v>28</v>
      </c>
      <c r="B4" s="29"/>
      <c r="C4" s="35" t="s">
        <v>50</v>
      </c>
      <c r="D4" s="36" t="s">
        <v>163</v>
      </c>
    </row>
    <row r="5" spans="1:5" s="1" customFormat="1" ht="72.75" customHeight="1" x14ac:dyDescent="0.2">
      <c r="A5" s="39" t="s">
        <v>29</v>
      </c>
      <c r="B5" s="29"/>
      <c r="C5" s="35" t="s">
        <v>51</v>
      </c>
      <c r="D5" s="36" t="s">
        <v>164</v>
      </c>
    </row>
    <row r="6" spans="1:5" s="1" customFormat="1" ht="72.75" customHeight="1" x14ac:dyDescent="0.2">
      <c r="A6" s="39" t="s">
        <v>30</v>
      </c>
      <c r="B6" s="29"/>
      <c r="C6" s="35" t="s">
        <v>52</v>
      </c>
      <c r="D6" s="36" t="s">
        <v>165</v>
      </c>
    </row>
    <row r="7" spans="1:5" s="1" customFormat="1" ht="72.75" customHeight="1" x14ac:dyDescent="0.2">
      <c r="A7" s="39" t="s">
        <v>31</v>
      </c>
      <c r="B7" s="29"/>
      <c r="C7" s="35" t="s">
        <v>53</v>
      </c>
      <c r="D7" s="36" t="s">
        <v>166</v>
      </c>
    </row>
    <row r="8" spans="1:5" s="1" customFormat="1" ht="72.75" customHeight="1" x14ac:dyDescent="0.2">
      <c r="A8" s="39" t="s">
        <v>32</v>
      </c>
      <c r="B8" s="29"/>
      <c r="C8" s="35" t="s">
        <v>54</v>
      </c>
      <c r="D8" s="36" t="s">
        <v>167</v>
      </c>
    </row>
    <row r="9" spans="1:5" s="1" customFormat="1" ht="72.75" customHeight="1" x14ac:dyDescent="0.2">
      <c r="A9" s="39" t="s">
        <v>33</v>
      </c>
      <c r="B9" s="29"/>
      <c r="C9" s="36" t="s">
        <v>55</v>
      </c>
      <c r="D9" s="36" t="s">
        <v>47</v>
      </c>
    </row>
    <row r="10" spans="1:5" s="1" customFormat="1" ht="72.75" customHeight="1" x14ac:dyDescent="0.2">
      <c r="A10" s="39" t="s">
        <v>34</v>
      </c>
      <c r="B10" s="29"/>
      <c r="C10" s="35" t="s">
        <v>56</v>
      </c>
      <c r="D10" s="36" t="s">
        <v>168</v>
      </c>
    </row>
    <row r="11" spans="1:5" s="1" customFormat="1" ht="72.75" customHeight="1" x14ac:dyDescent="0.2">
      <c r="A11" s="39" t="s">
        <v>35</v>
      </c>
      <c r="B11" s="29"/>
      <c r="C11" s="35" t="s">
        <v>57</v>
      </c>
      <c r="D11" s="36" t="s">
        <v>169</v>
      </c>
    </row>
    <row r="12" spans="1:5" s="1" customFormat="1" ht="72.75" customHeight="1" x14ac:dyDescent="0.2">
      <c r="A12" s="39" t="s">
        <v>36</v>
      </c>
      <c r="B12" s="29"/>
      <c r="C12" s="35" t="s">
        <v>58</v>
      </c>
      <c r="D12" s="36" t="s">
        <v>170</v>
      </c>
    </row>
    <row r="13" spans="1:5" s="32" customFormat="1" ht="72.75" customHeight="1" x14ac:dyDescent="0.2">
      <c r="A13" s="39" t="s">
        <v>37</v>
      </c>
      <c r="B13" s="34"/>
      <c r="C13" s="35" t="s">
        <v>59</v>
      </c>
      <c r="D13" s="36" t="s">
        <v>171</v>
      </c>
    </row>
    <row r="14" spans="1:5" s="32" customFormat="1" ht="72.75" customHeight="1" x14ac:dyDescent="0.2">
      <c r="A14" s="39" t="s">
        <v>38</v>
      </c>
      <c r="B14" s="34"/>
      <c r="C14" s="35" t="s">
        <v>60</v>
      </c>
      <c r="D14" s="36" t="s">
        <v>172</v>
      </c>
    </row>
    <row r="15" spans="1:5" s="1" customFormat="1" ht="72.75" customHeight="1" x14ac:dyDescent="0.2">
      <c r="A15" s="39" t="s">
        <v>39</v>
      </c>
      <c r="B15" s="29"/>
      <c r="C15" s="36" t="s">
        <v>61</v>
      </c>
      <c r="D15" s="36" t="s">
        <v>48</v>
      </c>
    </row>
    <row r="16" spans="1:5" s="1" customFormat="1" ht="72.75" customHeight="1" x14ac:dyDescent="0.2">
      <c r="A16" s="39" t="s">
        <v>40</v>
      </c>
      <c r="B16" s="29"/>
      <c r="C16" s="35" t="s">
        <v>62</v>
      </c>
      <c r="D16" s="36" t="s">
        <v>173</v>
      </c>
    </row>
    <row r="17" spans="1:4" s="1" customFormat="1" ht="72.75" customHeight="1" x14ac:dyDescent="0.2">
      <c r="A17" s="39" t="s">
        <v>41</v>
      </c>
      <c r="B17" s="29"/>
      <c r="C17" s="35" t="s">
        <v>63</v>
      </c>
      <c r="D17" s="36" t="s">
        <v>174</v>
      </c>
    </row>
    <row r="18" spans="1:4" s="1" customFormat="1" ht="72.75" customHeight="1" x14ac:dyDescent="0.2">
      <c r="A18" s="39" t="s">
        <v>42</v>
      </c>
      <c r="B18" s="29"/>
      <c r="C18" s="35" t="s">
        <v>64</v>
      </c>
      <c r="D18" s="36" t="s">
        <v>175</v>
      </c>
    </row>
    <row r="19" spans="1:4" s="1" customFormat="1" ht="72.75" customHeight="1" x14ac:dyDescent="0.2">
      <c r="A19" s="40" t="s">
        <v>43</v>
      </c>
      <c r="B19" s="30"/>
      <c r="C19" s="38" t="s">
        <v>65</v>
      </c>
      <c r="D19" s="38" t="s">
        <v>49</v>
      </c>
    </row>
    <row r="20" spans="1:4" s="1" customFormat="1" x14ac:dyDescent="0.2">
      <c r="C20" s="31"/>
    </row>
    <row r="21" spans="1:4" s="1" customFormat="1" x14ac:dyDescent="0.2">
      <c r="C21" s="31"/>
    </row>
    <row r="22" spans="1:4" s="1" customFormat="1" x14ac:dyDescent="0.2">
      <c r="C22" s="31"/>
    </row>
    <row r="23" spans="1:4" s="1" customFormat="1" x14ac:dyDescent="0.2">
      <c r="C23" s="31"/>
    </row>
    <row r="24" spans="1:4" s="1" customFormat="1" x14ac:dyDescent="0.2">
      <c r="C24" s="31"/>
    </row>
    <row r="25" spans="1:4" s="1" customFormat="1" x14ac:dyDescent="0.2">
      <c r="C25" s="31"/>
    </row>
    <row r="26" spans="1:4" s="1" customFormat="1" x14ac:dyDescent="0.2">
      <c r="C26" s="31"/>
    </row>
    <row r="27" spans="1:4" s="1" customFormat="1" x14ac:dyDescent="0.2">
      <c r="C27" s="31"/>
    </row>
    <row r="28" spans="1:4" s="1" customFormat="1" x14ac:dyDescent="0.2">
      <c r="C28" s="31"/>
    </row>
    <row r="29" spans="1:4" s="1" customFormat="1" x14ac:dyDescent="0.2">
      <c r="C29" s="31"/>
    </row>
    <row r="30" spans="1:4" s="1" customFormat="1" x14ac:dyDescent="0.2">
      <c r="C30" s="31"/>
    </row>
    <row r="31" spans="1:4" s="1" customFormat="1" x14ac:dyDescent="0.2">
      <c r="C31" s="31"/>
    </row>
    <row r="32" spans="1:4" s="1" customFormat="1" x14ac:dyDescent="0.2">
      <c r="C32" s="31"/>
    </row>
    <row r="33" spans="3:3" s="1" customFormat="1" x14ac:dyDescent="0.2">
      <c r="C33" s="31"/>
    </row>
    <row r="34" spans="3:3" s="1" customFormat="1" x14ac:dyDescent="0.2">
      <c r="C34" s="31"/>
    </row>
  </sheetData>
  <mergeCells count="1">
    <mergeCell ref="A1:D1"/>
  </mergeCells>
  <phoneticPr fontId="0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C56" sqref="C56"/>
    </sheetView>
  </sheetViews>
  <sheetFormatPr defaultRowHeight="12.75" x14ac:dyDescent="0.2"/>
  <cols>
    <col min="1" max="1" width="25.85546875" bestFit="1" customWidth="1"/>
    <col min="2" max="3" width="13.5703125" bestFit="1" customWidth="1"/>
    <col min="4" max="4" width="7.140625" bestFit="1" customWidth="1"/>
    <col min="5" max="5" width="13.5703125" bestFit="1" customWidth="1"/>
    <col min="6" max="6" width="18" bestFit="1" customWidth="1"/>
    <col min="7" max="7" width="7.140625" bestFit="1" customWidth="1"/>
    <col min="8" max="8" width="18" bestFit="1" customWidth="1"/>
    <col min="9" max="9" width="13.5703125" bestFit="1" customWidth="1"/>
    <col min="10" max="10" width="7.140625" bestFit="1" customWidth="1"/>
    <col min="11" max="12" width="13.5703125" bestFit="1" customWidth="1"/>
    <col min="13" max="13" width="7.140625" bestFit="1" customWidth="1"/>
    <col min="14" max="14" width="13.5703125" bestFit="1" customWidth="1"/>
    <col min="15" max="15" width="18" bestFit="1" customWidth="1"/>
    <col min="16" max="16" width="7.140625" bestFit="1" customWidth="1"/>
  </cols>
  <sheetData>
    <row r="1" spans="1:16" s="58" customFormat="1" ht="36" customHeight="1" x14ac:dyDescent="0.25">
      <c r="A1" s="66" t="s">
        <v>26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</row>
    <row r="3" spans="1:16" x14ac:dyDescent="0.2">
      <c r="A3" s="1"/>
      <c r="B3" s="53" t="s">
        <v>260</v>
      </c>
      <c r="C3" s="54" t="s">
        <v>66</v>
      </c>
      <c r="D3" s="55"/>
      <c r="E3" s="53" t="s">
        <v>260</v>
      </c>
      <c r="F3" s="54" t="s">
        <v>261</v>
      </c>
      <c r="G3" s="55"/>
      <c r="H3" s="53" t="s">
        <v>261</v>
      </c>
      <c r="I3" s="54" t="s">
        <v>66</v>
      </c>
      <c r="J3" s="55"/>
      <c r="K3" s="53" t="s">
        <v>67</v>
      </c>
      <c r="L3" s="54" t="s">
        <v>260</v>
      </c>
      <c r="M3" s="55"/>
      <c r="N3" s="53" t="s">
        <v>67</v>
      </c>
      <c r="O3" s="54" t="s">
        <v>261</v>
      </c>
      <c r="P3" s="55"/>
    </row>
    <row r="4" spans="1:16" x14ac:dyDescent="0.2">
      <c r="A4" s="1"/>
      <c r="B4" s="68" t="s">
        <v>113</v>
      </c>
      <c r="C4" s="69"/>
      <c r="D4" s="57" t="s">
        <v>114</v>
      </c>
      <c r="E4" s="68" t="s">
        <v>113</v>
      </c>
      <c r="F4" s="69"/>
      <c r="G4" s="57" t="s">
        <v>114</v>
      </c>
      <c r="H4" s="68" t="s">
        <v>113</v>
      </c>
      <c r="I4" s="69"/>
      <c r="J4" s="57" t="s">
        <v>114</v>
      </c>
      <c r="K4" s="68" t="s">
        <v>113</v>
      </c>
      <c r="L4" s="69"/>
      <c r="M4" s="57" t="s">
        <v>114</v>
      </c>
      <c r="N4" s="68" t="s">
        <v>113</v>
      </c>
      <c r="O4" s="69"/>
      <c r="P4" s="57" t="s">
        <v>114</v>
      </c>
    </row>
    <row r="5" spans="1:16" x14ac:dyDescent="0.2">
      <c r="A5" s="52" t="s">
        <v>28</v>
      </c>
      <c r="B5" s="44" t="s">
        <v>68</v>
      </c>
      <c r="C5" s="48" t="s">
        <v>68</v>
      </c>
      <c r="D5" s="46">
        <v>4.9099999999999998E-2</v>
      </c>
      <c r="E5" s="47" t="s">
        <v>68</v>
      </c>
      <c r="F5" s="48" t="s">
        <v>69</v>
      </c>
      <c r="G5" s="46">
        <v>2.623E-2</v>
      </c>
      <c r="H5" s="47" t="s">
        <v>69</v>
      </c>
      <c r="I5" s="48" t="s">
        <v>68</v>
      </c>
      <c r="J5" s="46">
        <v>0.3483</v>
      </c>
      <c r="K5" s="47" t="s">
        <v>69</v>
      </c>
      <c r="L5" s="48" t="s">
        <v>68</v>
      </c>
      <c r="M5" s="46">
        <v>6.5690000000000002E-3</v>
      </c>
      <c r="N5" s="47" t="s">
        <v>69</v>
      </c>
      <c r="O5" s="48" t="s">
        <v>69</v>
      </c>
      <c r="P5" s="50">
        <v>0.79920000000000002</v>
      </c>
    </row>
    <row r="6" spans="1:16" x14ac:dyDescent="0.2">
      <c r="A6" s="39" t="s">
        <v>29</v>
      </c>
      <c r="B6" s="44" t="s">
        <v>177</v>
      </c>
      <c r="C6" s="48" t="s">
        <v>70</v>
      </c>
      <c r="D6" s="46">
        <v>0.71399999999999997</v>
      </c>
      <c r="E6" s="47" t="s">
        <v>177</v>
      </c>
      <c r="F6" s="48" t="s">
        <v>71</v>
      </c>
      <c r="G6" s="46">
        <v>0.89659999999999995</v>
      </c>
      <c r="H6" s="47" t="s">
        <v>71</v>
      </c>
      <c r="I6" s="48" t="s">
        <v>70</v>
      </c>
      <c r="J6" s="46">
        <v>0.2291</v>
      </c>
      <c r="K6" s="47" t="s">
        <v>72</v>
      </c>
      <c r="L6" s="48" t="s">
        <v>177</v>
      </c>
      <c r="M6" s="46">
        <v>2.487E-7</v>
      </c>
      <c r="N6" s="47" t="s">
        <v>72</v>
      </c>
      <c r="O6" s="48" t="s">
        <v>71</v>
      </c>
      <c r="P6" s="50">
        <v>5.0440000000000004E-10</v>
      </c>
    </row>
    <row r="7" spans="1:16" x14ac:dyDescent="0.2">
      <c r="A7" s="39" t="s">
        <v>30</v>
      </c>
      <c r="B7" s="44" t="s">
        <v>178</v>
      </c>
      <c r="C7" s="48" t="s">
        <v>73</v>
      </c>
      <c r="D7" s="46">
        <v>1.021E-3</v>
      </c>
      <c r="E7" s="47" t="s">
        <v>178</v>
      </c>
      <c r="F7" s="48" t="s">
        <v>74</v>
      </c>
      <c r="G7" s="46">
        <v>0.2291</v>
      </c>
      <c r="H7" s="47" t="s">
        <v>74</v>
      </c>
      <c r="I7" s="48" t="s">
        <v>73</v>
      </c>
      <c r="J7" s="46">
        <v>0.12859999999999999</v>
      </c>
      <c r="K7" s="47" t="s">
        <v>75</v>
      </c>
      <c r="L7" s="48" t="s">
        <v>178</v>
      </c>
      <c r="M7" s="46">
        <v>1.0499999999999999E-5</v>
      </c>
      <c r="N7" s="47" t="s">
        <v>75</v>
      </c>
      <c r="O7" s="48" t="s">
        <v>74</v>
      </c>
      <c r="P7" s="50">
        <v>1.119E-6</v>
      </c>
    </row>
    <row r="8" spans="1:16" x14ac:dyDescent="0.2">
      <c r="A8" s="39" t="s">
        <v>31</v>
      </c>
      <c r="B8" s="44" t="s">
        <v>179</v>
      </c>
      <c r="C8" s="48" t="s">
        <v>76</v>
      </c>
      <c r="D8" s="46">
        <v>5.5280000000000003E-6</v>
      </c>
      <c r="E8" s="47" t="s">
        <v>179</v>
      </c>
      <c r="F8" s="48" t="s">
        <v>77</v>
      </c>
      <c r="G8" s="46">
        <v>0.29010000000000002</v>
      </c>
      <c r="H8" s="47" t="s">
        <v>77</v>
      </c>
      <c r="I8" s="48" t="s">
        <v>76</v>
      </c>
      <c r="J8" s="46">
        <v>2.9799999999999999E-8</v>
      </c>
      <c r="K8" s="47" t="s">
        <v>78</v>
      </c>
      <c r="L8" s="48" t="s">
        <v>179</v>
      </c>
      <c r="M8" s="46">
        <v>3.236E-6</v>
      </c>
      <c r="N8" s="47" t="s">
        <v>78</v>
      </c>
      <c r="O8" s="48" t="s">
        <v>77</v>
      </c>
      <c r="P8" s="50">
        <v>3.3940000000000001E-11</v>
      </c>
    </row>
    <row r="9" spans="1:16" x14ac:dyDescent="0.2">
      <c r="A9" s="39" t="s">
        <v>32</v>
      </c>
      <c r="B9" s="44" t="s">
        <v>180</v>
      </c>
      <c r="C9" s="48" t="s">
        <v>79</v>
      </c>
      <c r="D9" s="46">
        <v>1.529E-3</v>
      </c>
      <c r="E9" s="47" t="s">
        <v>180</v>
      </c>
      <c r="F9" s="48" t="s">
        <v>80</v>
      </c>
      <c r="G9" s="46">
        <v>0.74960000000000004</v>
      </c>
      <c r="H9" s="47" t="s">
        <v>80</v>
      </c>
      <c r="I9" s="48" t="s">
        <v>79</v>
      </c>
      <c r="J9" s="46">
        <v>1.859E-3</v>
      </c>
      <c r="K9" s="47" t="s">
        <v>81</v>
      </c>
      <c r="L9" s="48" t="s">
        <v>180</v>
      </c>
      <c r="M9" s="46">
        <v>9.9660000000000005E-4</v>
      </c>
      <c r="N9" s="47" t="s">
        <v>81</v>
      </c>
      <c r="O9" s="48" t="s">
        <v>80</v>
      </c>
      <c r="P9" s="50">
        <v>1.9660000000000001E-4</v>
      </c>
    </row>
    <row r="10" spans="1:16" x14ac:dyDescent="0.2">
      <c r="A10" s="39" t="s">
        <v>33</v>
      </c>
      <c r="B10" s="44" t="s">
        <v>181</v>
      </c>
      <c r="C10" s="48" t="s">
        <v>82</v>
      </c>
      <c r="D10" s="46">
        <v>0.54600000000000004</v>
      </c>
      <c r="E10" s="47" t="s">
        <v>181</v>
      </c>
      <c r="F10" s="48" t="s">
        <v>83</v>
      </c>
      <c r="G10" s="46">
        <v>3.6209999999999999E-2</v>
      </c>
      <c r="H10" s="47" t="s">
        <v>83</v>
      </c>
      <c r="I10" s="48" t="s">
        <v>82</v>
      </c>
      <c r="J10" s="46">
        <v>1.6869999999999999E-3</v>
      </c>
      <c r="K10" s="47" t="s">
        <v>84</v>
      </c>
      <c r="L10" s="48" t="s">
        <v>181</v>
      </c>
      <c r="M10" s="46">
        <v>0.25</v>
      </c>
      <c r="N10" s="47" t="s">
        <v>84</v>
      </c>
      <c r="O10" s="48" t="s">
        <v>83</v>
      </c>
      <c r="P10" s="50">
        <v>4.2810000000000001E-2</v>
      </c>
    </row>
    <row r="11" spans="1:16" x14ac:dyDescent="0.2">
      <c r="A11" s="39" t="s">
        <v>34</v>
      </c>
      <c r="B11" s="44" t="s">
        <v>68</v>
      </c>
      <c r="C11" s="48" t="s">
        <v>85</v>
      </c>
      <c r="D11" s="46">
        <v>9.3830000000000007E-3</v>
      </c>
      <c r="E11" s="47" t="s">
        <v>68</v>
      </c>
      <c r="F11" s="48" t="s">
        <v>69</v>
      </c>
      <c r="G11" s="46">
        <v>1</v>
      </c>
      <c r="H11" s="47" t="s">
        <v>69</v>
      </c>
      <c r="I11" s="48" t="s">
        <v>85</v>
      </c>
      <c r="J11" s="46">
        <v>8.3540000000000003E-4</v>
      </c>
      <c r="K11" s="47" t="s">
        <v>68</v>
      </c>
      <c r="L11" s="48" t="s">
        <v>68</v>
      </c>
      <c r="M11" s="46">
        <v>0.63339999999999996</v>
      </c>
      <c r="N11" s="47" t="s">
        <v>68</v>
      </c>
      <c r="O11" s="48" t="s">
        <v>69</v>
      </c>
      <c r="P11" s="50">
        <v>0.3342</v>
      </c>
    </row>
    <row r="12" spans="1:16" x14ac:dyDescent="0.2">
      <c r="A12" s="39" t="s">
        <v>35</v>
      </c>
      <c r="B12" s="44" t="s">
        <v>182</v>
      </c>
      <c r="C12" s="48" t="s">
        <v>86</v>
      </c>
      <c r="D12" s="46">
        <v>0.23699999999999999</v>
      </c>
      <c r="E12" s="47" t="s">
        <v>182</v>
      </c>
      <c r="F12" s="48" t="s">
        <v>87</v>
      </c>
      <c r="G12" s="46">
        <v>0.56020000000000003</v>
      </c>
      <c r="H12" s="47" t="s">
        <v>87</v>
      </c>
      <c r="I12" s="48" t="s">
        <v>86</v>
      </c>
      <c r="J12" s="46">
        <v>0.49919999999999998</v>
      </c>
      <c r="K12" s="47" t="s">
        <v>88</v>
      </c>
      <c r="L12" s="48" t="s">
        <v>182</v>
      </c>
      <c r="M12" s="46">
        <v>5.4390000000000005E-4</v>
      </c>
      <c r="N12" s="47" t="s">
        <v>88</v>
      </c>
      <c r="O12" s="48" t="s">
        <v>87</v>
      </c>
      <c r="P12" s="50">
        <v>6.4490000000000001E-4</v>
      </c>
    </row>
    <row r="13" spans="1:16" x14ac:dyDescent="0.2">
      <c r="A13" s="39" t="s">
        <v>36</v>
      </c>
      <c r="B13" s="44" t="s">
        <v>183</v>
      </c>
      <c r="C13" s="48" t="s">
        <v>89</v>
      </c>
      <c r="D13" s="46">
        <v>0.1358</v>
      </c>
      <c r="E13" s="47" t="s">
        <v>183</v>
      </c>
      <c r="F13" s="48" t="s">
        <v>90</v>
      </c>
      <c r="G13" s="46">
        <v>1.051E-2</v>
      </c>
      <c r="H13" s="47" t="s">
        <v>90</v>
      </c>
      <c r="I13" s="48" t="s">
        <v>89</v>
      </c>
      <c r="J13" s="46">
        <v>0.19869999999999999</v>
      </c>
      <c r="K13" s="47" t="s">
        <v>91</v>
      </c>
      <c r="L13" s="48" t="s">
        <v>183</v>
      </c>
      <c r="M13" s="46">
        <v>0.30020000000000002</v>
      </c>
      <c r="N13" s="47" t="s">
        <v>91</v>
      </c>
      <c r="O13" s="48" t="s">
        <v>90</v>
      </c>
      <c r="P13" s="50">
        <v>9.4170000000000004E-2</v>
      </c>
    </row>
    <row r="14" spans="1:16" x14ac:dyDescent="0.2">
      <c r="A14" s="39" t="s">
        <v>37</v>
      </c>
      <c r="B14" s="44" t="s">
        <v>184</v>
      </c>
      <c r="C14" s="48" t="s">
        <v>92</v>
      </c>
      <c r="D14" s="46">
        <v>1.604E-3</v>
      </c>
      <c r="E14" s="47" t="s">
        <v>184</v>
      </c>
      <c r="F14" s="48" t="s">
        <v>93</v>
      </c>
      <c r="G14" s="46">
        <v>0.7712</v>
      </c>
      <c r="H14" s="47" t="s">
        <v>93</v>
      </c>
      <c r="I14" s="48" t="s">
        <v>92</v>
      </c>
      <c r="J14" s="46">
        <v>4.172E-7</v>
      </c>
      <c r="K14" s="47" t="s">
        <v>94</v>
      </c>
      <c r="L14" s="48" t="s">
        <v>184</v>
      </c>
      <c r="M14" s="46">
        <v>1.2509999999999999E-3</v>
      </c>
      <c r="N14" s="47" t="s">
        <v>94</v>
      </c>
      <c r="O14" s="48" t="s">
        <v>93</v>
      </c>
      <c r="P14" s="50">
        <v>1.0169999999999999E-5</v>
      </c>
    </row>
    <row r="15" spans="1:16" x14ac:dyDescent="0.2">
      <c r="A15" s="39" t="s">
        <v>38</v>
      </c>
      <c r="B15" s="44" t="s">
        <v>185</v>
      </c>
      <c r="C15" s="48" t="s">
        <v>95</v>
      </c>
      <c r="D15" s="46">
        <v>0.1651</v>
      </c>
      <c r="E15" s="47" t="s">
        <v>185</v>
      </c>
      <c r="F15" s="48" t="s">
        <v>96</v>
      </c>
      <c r="G15" s="46">
        <v>0.44180000000000003</v>
      </c>
      <c r="H15" s="47" t="s">
        <v>96</v>
      </c>
      <c r="I15" s="48" t="s">
        <v>95</v>
      </c>
      <c r="J15" s="46">
        <v>0.23699999999999999</v>
      </c>
      <c r="K15" s="47" t="s">
        <v>97</v>
      </c>
      <c r="L15" s="48" t="s">
        <v>185</v>
      </c>
      <c r="M15" s="46">
        <v>3.5669999999999999E-3</v>
      </c>
      <c r="N15" s="47" t="s">
        <v>97</v>
      </c>
      <c r="O15" s="48" t="s">
        <v>96</v>
      </c>
      <c r="P15" s="50">
        <v>2.5159999999999998E-2</v>
      </c>
    </row>
    <row r="16" spans="1:16" x14ac:dyDescent="0.2">
      <c r="A16" s="39" t="s">
        <v>39</v>
      </c>
      <c r="B16" s="44" t="s">
        <v>186</v>
      </c>
      <c r="C16" s="48" t="s">
        <v>98</v>
      </c>
      <c r="D16" s="46">
        <v>3.8170000000000003E-2</v>
      </c>
      <c r="E16" s="47" t="s">
        <v>186</v>
      </c>
      <c r="F16" s="48" t="s">
        <v>99</v>
      </c>
      <c r="G16" s="46">
        <v>9.5729999999999996E-2</v>
      </c>
      <c r="H16" s="47" t="s">
        <v>99</v>
      </c>
      <c r="I16" s="48" t="s">
        <v>98</v>
      </c>
      <c r="J16" s="46">
        <v>3.636E-4</v>
      </c>
      <c r="K16" s="47" t="s">
        <v>100</v>
      </c>
      <c r="L16" s="48" t="s">
        <v>186</v>
      </c>
      <c r="M16" s="46">
        <v>0.248</v>
      </c>
      <c r="N16" s="47" t="s">
        <v>100</v>
      </c>
      <c r="O16" s="48" t="s">
        <v>99</v>
      </c>
      <c r="P16" s="50">
        <v>0.2465</v>
      </c>
    </row>
    <row r="17" spans="1:16" x14ac:dyDescent="0.2">
      <c r="A17" s="39" t="s">
        <v>40</v>
      </c>
      <c r="B17" s="44" t="s">
        <v>187</v>
      </c>
      <c r="C17" s="48" t="s">
        <v>101</v>
      </c>
      <c r="D17" s="46">
        <v>0.22209999999999999</v>
      </c>
      <c r="E17" s="47" t="s">
        <v>187</v>
      </c>
      <c r="F17" s="48" t="s">
        <v>102</v>
      </c>
      <c r="G17" s="46">
        <v>0.19370000000000001</v>
      </c>
      <c r="H17" s="47" t="s">
        <v>102</v>
      </c>
      <c r="I17" s="48" t="s">
        <v>101</v>
      </c>
      <c r="J17" s="46">
        <v>4.1259999999999998E-2</v>
      </c>
      <c r="K17" s="47" t="s">
        <v>103</v>
      </c>
      <c r="L17" s="48" t="s">
        <v>187</v>
      </c>
      <c r="M17" s="46">
        <v>1.8259999999999999E-3</v>
      </c>
      <c r="N17" s="47" t="s">
        <v>103</v>
      </c>
      <c r="O17" s="48" t="s">
        <v>102</v>
      </c>
      <c r="P17" s="50">
        <v>6.1009999999999997E-3</v>
      </c>
    </row>
    <row r="18" spans="1:16" x14ac:dyDescent="0.2">
      <c r="A18" s="39" t="s">
        <v>41</v>
      </c>
      <c r="B18" s="44" t="s">
        <v>188</v>
      </c>
      <c r="C18" s="48" t="s">
        <v>104</v>
      </c>
      <c r="D18" s="46">
        <v>1.7689999999999999E-4</v>
      </c>
      <c r="E18" s="47" t="s">
        <v>188</v>
      </c>
      <c r="F18" s="48" t="s">
        <v>105</v>
      </c>
      <c r="G18" s="46">
        <v>0.95150000000000001</v>
      </c>
      <c r="H18" s="47" t="s">
        <v>105</v>
      </c>
      <c r="I18" s="48" t="s">
        <v>104</v>
      </c>
      <c r="J18" s="46">
        <v>4.2719999999999998E-4</v>
      </c>
      <c r="K18" s="47" t="s">
        <v>106</v>
      </c>
      <c r="L18" s="48" t="s">
        <v>188</v>
      </c>
      <c r="M18" s="46">
        <v>3.8850000000000003E-2</v>
      </c>
      <c r="N18" s="47" t="s">
        <v>106</v>
      </c>
      <c r="O18" s="48" t="s">
        <v>105</v>
      </c>
      <c r="P18" s="50">
        <v>5.9810000000000002E-2</v>
      </c>
    </row>
    <row r="19" spans="1:16" x14ac:dyDescent="0.2">
      <c r="A19" s="39" t="s">
        <v>42</v>
      </c>
      <c r="B19" s="44" t="s">
        <v>189</v>
      </c>
      <c r="C19" s="48" t="s">
        <v>107</v>
      </c>
      <c r="D19" s="46">
        <v>0.1207</v>
      </c>
      <c r="E19" s="47" t="s">
        <v>189</v>
      </c>
      <c r="F19" s="48" t="s">
        <v>108</v>
      </c>
      <c r="G19" s="46">
        <v>1</v>
      </c>
      <c r="H19" s="47" t="s">
        <v>108</v>
      </c>
      <c r="I19" s="48" t="s">
        <v>107</v>
      </c>
      <c r="J19" s="46">
        <v>1.526E-3</v>
      </c>
      <c r="K19" s="47" t="s">
        <v>109</v>
      </c>
      <c r="L19" s="48" t="s">
        <v>189</v>
      </c>
      <c r="M19" s="46">
        <v>7.5520000000000004E-2</v>
      </c>
      <c r="N19" s="47" t="s">
        <v>109</v>
      </c>
      <c r="O19" s="48" t="s">
        <v>108</v>
      </c>
      <c r="P19" s="50">
        <v>3.737E-2</v>
      </c>
    </row>
    <row r="20" spans="1:16" x14ac:dyDescent="0.2">
      <c r="A20" s="40" t="s">
        <v>43</v>
      </c>
      <c r="B20" s="42" t="s">
        <v>190</v>
      </c>
      <c r="C20" s="45" t="s">
        <v>110</v>
      </c>
      <c r="D20" s="43">
        <v>0.33689999999999998</v>
      </c>
      <c r="E20" s="49" t="s">
        <v>190</v>
      </c>
      <c r="F20" s="45" t="s">
        <v>111</v>
      </c>
      <c r="G20" s="43">
        <v>0.71479999999999999</v>
      </c>
      <c r="H20" s="49" t="s">
        <v>111</v>
      </c>
      <c r="I20" s="45" t="s">
        <v>110</v>
      </c>
      <c r="J20" s="43">
        <v>0.63870000000000005</v>
      </c>
      <c r="K20" s="49" t="s">
        <v>112</v>
      </c>
      <c r="L20" s="45" t="s">
        <v>190</v>
      </c>
      <c r="M20" s="43">
        <v>0.33779999999999999</v>
      </c>
      <c r="N20" s="49" t="s">
        <v>112</v>
      </c>
      <c r="O20" s="45" t="s">
        <v>111</v>
      </c>
      <c r="P20" s="51">
        <v>0.20799999999999999</v>
      </c>
    </row>
    <row r="23" spans="1:16" x14ac:dyDescent="0.2">
      <c r="A23" s="56" t="s">
        <v>115</v>
      </c>
      <c r="B23">
        <v>1.4999999999999999E-2</v>
      </c>
    </row>
  </sheetData>
  <mergeCells count="6">
    <mergeCell ref="A1:P1"/>
    <mergeCell ref="B4:C4"/>
    <mergeCell ref="N4:O4"/>
    <mergeCell ref="K4:L4"/>
    <mergeCell ref="H4:I4"/>
    <mergeCell ref="E4:F4"/>
  </mergeCells>
  <phoneticPr fontId="0" type="noConversion"/>
  <conditionalFormatting sqref="D5:D20 G5:G20 J5:J20 M5:M20 P5:P20">
    <cfRule type="cellIs" dxfId="4" priority="1" operator="lessThan">
      <formula>$B$23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G49" sqref="G49"/>
    </sheetView>
  </sheetViews>
  <sheetFormatPr defaultRowHeight="12.75" x14ac:dyDescent="0.2"/>
  <cols>
    <col min="1" max="1" width="25.85546875" bestFit="1" customWidth="1"/>
    <col min="2" max="3" width="13.5703125" bestFit="1" customWidth="1"/>
    <col min="4" max="4" width="7.140625" bestFit="1" customWidth="1"/>
    <col min="5" max="5" width="13.5703125" bestFit="1" customWidth="1"/>
    <col min="6" max="6" width="18" bestFit="1" customWidth="1"/>
    <col min="7" max="7" width="7.140625" bestFit="1" customWidth="1"/>
    <col min="8" max="8" width="18" bestFit="1" customWidth="1"/>
    <col min="9" max="9" width="13.5703125" bestFit="1" customWidth="1"/>
    <col min="10" max="10" width="7.140625" bestFit="1" customWidth="1"/>
    <col min="11" max="12" width="13.5703125" bestFit="1" customWidth="1"/>
    <col min="13" max="13" width="7.140625" bestFit="1" customWidth="1"/>
    <col min="14" max="14" width="13.5703125" bestFit="1" customWidth="1"/>
    <col min="15" max="15" width="18" bestFit="1" customWidth="1"/>
    <col min="16" max="16" width="7.140625" bestFit="1" customWidth="1"/>
  </cols>
  <sheetData>
    <row r="1" spans="1:16" ht="35.25" customHeight="1" x14ac:dyDescent="0.2">
      <c r="A1" s="66" t="s">
        <v>264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</row>
    <row r="3" spans="1:16" x14ac:dyDescent="0.2">
      <c r="A3" s="1"/>
      <c r="B3" s="53" t="s">
        <v>260</v>
      </c>
      <c r="C3" s="54" t="s">
        <v>66</v>
      </c>
      <c r="D3" s="55"/>
      <c r="E3" s="53" t="s">
        <v>260</v>
      </c>
      <c r="F3" s="54" t="s">
        <v>261</v>
      </c>
      <c r="G3" s="55"/>
      <c r="H3" s="53" t="s">
        <v>261</v>
      </c>
      <c r="I3" s="54" t="s">
        <v>66</v>
      </c>
      <c r="J3" s="55"/>
      <c r="K3" s="53" t="s">
        <v>67</v>
      </c>
      <c r="L3" s="54" t="s">
        <v>260</v>
      </c>
      <c r="M3" s="55"/>
      <c r="N3" s="53" t="s">
        <v>67</v>
      </c>
      <c r="O3" s="54" t="s">
        <v>261</v>
      </c>
      <c r="P3" s="55"/>
    </row>
    <row r="4" spans="1:16" x14ac:dyDescent="0.2">
      <c r="A4" s="1"/>
      <c r="B4" s="68" t="s">
        <v>113</v>
      </c>
      <c r="C4" s="69"/>
      <c r="D4" s="57" t="s">
        <v>114</v>
      </c>
      <c r="E4" s="68" t="s">
        <v>113</v>
      </c>
      <c r="F4" s="69"/>
      <c r="G4" s="57" t="s">
        <v>114</v>
      </c>
      <c r="H4" s="68" t="s">
        <v>113</v>
      </c>
      <c r="I4" s="69"/>
      <c r="J4" s="57" t="s">
        <v>114</v>
      </c>
      <c r="K4" s="68" t="s">
        <v>113</v>
      </c>
      <c r="L4" s="70"/>
      <c r="M4" s="57" t="s">
        <v>114</v>
      </c>
      <c r="N4" s="68" t="s">
        <v>113</v>
      </c>
      <c r="O4" s="70"/>
      <c r="P4" s="57" t="s">
        <v>114</v>
      </c>
    </row>
    <row r="5" spans="1:16" x14ac:dyDescent="0.2">
      <c r="A5" s="52" t="s">
        <v>28</v>
      </c>
      <c r="B5" s="44" t="s">
        <v>85</v>
      </c>
      <c r="C5" s="48" t="s">
        <v>68</v>
      </c>
      <c r="D5" s="46">
        <v>1.2210000000000001E-4</v>
      </c>
      <c r="E5" s="47" t="s">
        <v>85</v>
      </c>
      <c r="F5" s="48" t="s">
        <v>68</v>
      </c>
      <c r="G5" s="46">
        <v>1.8310000000000001E-4</v>
      </c>
      <c r="H5" s="47" t="s">
        <v>68</v>
      </c>
      <c r="I5" s="48" t="s">
        <v>68</v>
      </c>
      <c r="J5" s="46">
        <v>0.42120000000000002</v>
      </c>
      <c r="K5" s="47" t="s">
        <v>69</v>
      </c>
      <c r="L5" s="48" t="s">
        <v>85</v>
      </c>
      <c r="M5" s="46">
        <v>1.149E-5</v>
      </c>
      <c r="N5" s="47" t="s">
        <v>69</v>
      </c>
      <c r="O5" s="48" t="s">
        <v>68</v>
      </c>
      <c r="P5" s="50">
        <v>0.98519999999999996</v>
      </c>
    </row>
    <row r="6" spans="1:16" x14ac:dyDescent="0.2">
      <c r="A6" s="39" t="s">
        <v>29</v>
      </c>
      <c r="B6" s="44" t="s">
        <v>120</v>
      </c>
      <c r="C6" s="48" t="s">
        <v>121</v>
      </c>
      <c r="D6" s="46">
        <v>0.48870000000000002</v>
      </c>
      <c r="E6" s="47" t="s">
        <v>120</v>
      </c>
      <c r="F6" s="48" t="s">
        <v>122</v>
      </c>
      <c r="G6" s="46">
        <v>0.59950000000000003</v>
      </c>
      <c r="H6" s="47" t="s">
        <v>122</v>
      </c>
      <c r="I6" s="48" t="s">
        <v>121</v>
      </c>
      <c r="J6" s="46">
        <v>0.35909999999999997</v>
      </c>
      <c r="K6" s="47" t="s">
        <v>246</v>
      </c>
      <c r="L6" s="48" t="s">
        <v>120</v>
      </c>
      <c r="M6" s="46">
        <v>5.2939999999999996E-6</v>
      </c>
      <c r="N6" s="47" t="s">
        <v>246</v>
      </c>
      <c r="O6" s="48" t="s">
        <v>122</v>
      </c>
      <c r="P6" s="50">
        <v>1.149E-5</v>
      </c>
    </row>
    <row r="7" spans="1:16" x14ac:dyDescent="0.2">
      <c r="A7" s="39" t="s">
        <v>30</v>
      </c>
      <c r="B7" s="44" t="s">
        <v>123</v>
      </c>
      <c r="C7" s="48" t="s">
        <v>124</v>
      </c>
      <c r="D7" s="46">
        <v>3.015E-2</v>
      </c>
      <c r="E7" s="47" t="s">
        <v>123</v>
      </c>
      <c r="F7" s="48" t="s">
        <v>125</v>
      </c>
      <c r="G7" s="46">
        <v>0.30280000000000001</v>
      </c>
      <c r="H7" s="47" t="s">
        <v>125</v>
      </c>
      <c r="I7" s="48" t="s">
        <v>124</v>
      </c>
      <c r="J7" s="46">
        <v>8.3250000000000005E-2</v>
      </c>
      <c r="K7" s="47" t="s">
        <v>247</v>
      </c>
      <c r="L7" s="48" t="s">
        <v>123</v>
      </c>
      <c r="M7" s="46">
        <v>2.5929999999999998E-3</v>
      </c>
      <c r="N7" s="47" t="s">
        <v>247</v>
      </c>
      <c r="O7" s="48" t="s">
        <v>125</v>
      </c>
      <c r="P7" s="50">
        <v>6.6059999999999999E-3</v>
      </c>
    </row>
    <row r="8" spans="1:16" x14ac:dyDescent="0.2">
      <c r="A8" s="39" t="s">
        <v>31</v>
      </c>
      <c r="B8" s="44" t="s">
        <v>126</v>
      </c>
      <c r="C8" s="48" t="s">
        <v>127</v>
      </c>
      <c r="D8" s="46">
        <v>1.2210000000000001E-4</v>
      </c>
      <c r="E8" s="47" t="s">
        <v>126</v>
      </c>
      <c r="F8" s="48" t="s">
        <v>128</v>
      </c>
      <c r="G8" s="46">
        <v>0.59950000000000003</v>
      </c>
      <c r="H8" s="47" t="s">
        <v>128</v>
      </c>
      <c r="I8" s="48" t="s">
        <v>127</v>
      </c>
      <c r="J8" s="46">
        <v>6.1039999999999998E-5</v>
      </c>
      <c r="K8" s="47" t="s">
        <v>248</v>
      </c>
      <c r="L8" s="48" t="s">
        <v>126</v>
      </c>
      <c r="M8" s="46">
        <v>1.2410000000000001E-6</v>
      </c>
      <c r="N8" s="47" t="s">
        <v>248</v>
      </c>
      <c r="O8" s="48" t="s">
        <v>128</v>
      </c>
      <c r="P8" s="50">
        <v>1.47E-5</v>
      </c>
    </row>
    <row r="9" spans="1:16" x14ac:dyDescent="0.2">
      <c r="A9" s="39" t="s">
        <v>32</v>
      </c>
      <c r="B9" s="44" t="s">
        <v>129</v>
      </c>
      <c r="C9" s="48" t="s">
        <v>130</v>
      </c>
      <c r="D9" s="46">
        <v>3.0519999999999999E-4</v>
      </c>
      <c r="E9" s="47" t="s">
        <v>129</v>
      </c>
      <c r="F9" s="48" t="s">
        <v>131</v>
      </c>
      <c r="G9" s="46">
        <v>3.5340000000000003E-2</v>
      </c>
      <c r="H9" s="47" t="s">
        <v>131</v>
      </c>
      <c r="I9" s="48" t="s">
        <v>130</v>
      </c>
      <c r="J9" s="46">
        <v>4.7910000000000001E-2</v>
      </c>
      <c r="K9" s="47" t="s">
        <v>249</v>
      </c>
      <c r="L9" s="48" t="s">
        <v>129</v>
      </c>
      <c r="M9" s="46">
        <v>2.2900000000000001E-4</v>
      </c>
      <c r="N9" s="47" t="s">
        <v>249</v>
      </c>
      <c r="O9" s="48" t="s">
        <v>131</v>
      </c>
      <c r="P9" s="50">
        <v>7.9570000000000002E-2</v>
      </c>
    </row>
    <row r="10" spans="1:16" x14ac:dyDescent="0.2">
      <c r="A10" s="39" t="s">
        <v>33</v>
      </c>
      <c r="B10" s="44" t="s">
        <v>132</v>
      </c>
      <c r="C10" s="48" t="s">
        <v>133</v>
      </c>
      <c r="D10" s="46">
        <v>0.48870000000000002</v>
      </c>
      <c r="E10" s="47" t="s">
        <v>132</v>
      </c>
      <c r="F10" s="48" t="s">
        <v>134</v>
      </c>
      <c r="G10" s="46">
        <v>1.526E-3</v>
      </c>
      <c r="H10" s="47" t="s">
        <v>134</v>
      </c>
      <c r="I10" s="48" t="s">
        <v>133</v>
      </c>
      <c r="J10" s="46">
        <v>1.2210000000000001E-4</v>
      </c>
      <c r="K10" s="47" t="s">
        <v>250</v>
      </c>
      <c r="L10" s="48" t="s">
        <v>132</v>
      </c>
      <c r="M10" s="46">
        <v>0.1016</v>
      </c>
      <c r="N10" s="47" t="s">
        <v>250</v>
      </c>
      <c r="O10" s="48" t="s">
        <v>134</v>
      </c>
      <c r="P10" s="50">
        <v>2.1080000000000002E-2</v>
      </c>
    </row>
    <row r="11" spans="1:16" x14ac:dyDescent="0.2">
      <c r="A11" s="39" t="s">
        <v>34</v>
      </c>
      <c r="B11" s="44" t="s">
        <v>135</v>
      </c>
      <c r="C11" s="48" t="s">
        <v>85</v>
      </c>
      <c r="D11" s="46">
        <v>0.20780000000000001</v>
      </c>
      <c r="E11" s="47" t="s">
        <v>135</v>
      </c>
      <c r="F11" s="48" t="s">
        <v>68</v>
      </c>
      <c r="G11" s="46">
        <v>8.3250000000000005E-2</v>
      </c>
      <c r="H11" s="47" t="s">
        <v>68</v>
      </c>
      <c r="I11" s="48" t="s">
        <v>85</v>
      </c>
      <c r="J11" s="46">
        <v>1.526E-3</v>
      </c>
      <c r="K11" s="47" t="s">
        <v>135</v>
      </c>
      <c r="L11" s="48" t="s">
        <v>135</v>
      </c>
      <c r="M11" s="46">
        <v>0.59860000000000002</v>
      </c>
      <c r="N11" s="47" t="s">
        <v>135</v>
      </c>
      <c r="O11" s="48" t="s">
        <v>68</v>
      </c>
      <c r="P11" s="50">
        <v>0.17510000000000001</v>
      </c>
    </row>
    <row r="12" spans="1:16" x14ac:dyDescent="0.2">
      <c r="A12" s="39" t="s">
        <v>35</v>
      </c>
      <c r="B12" s="44" t="s">
        <v>136</v>
      </c>
      <c r="C12" s="48" t="s">
        <v>137</v>
      </c>
      <c r="D12" s="46">
        <v>0.76149999999999995</v>
      </c>
      <c r="E12" s="47" t="s">
        <v>136</v>
      </c>
      <c r="F12" s="48" t="s">
        <v>138</v>
      </c>
      <c r="G12" s="46">
        <v>1</v>
      </c>
      <c r="H12" s="47" t="s">
        <v>138</v>
      </c>
      <c r="I12" s="48" t="s">
        <v>137</v>
      </c>
      <c r="J12" s="46">
        <v>0.76149999999999995</v>
      </c>
      <c r="K12" s="47" t="s">
        <v>251</v>
      </c>
      <c r="L12" s="48" t="s">
        <v>136</v>
      </c>
      <c r="M12" s="46">
        <v>1.917E-2</v>
      </c>
      <c r="N12" s="47" t="s">
        <v>251</v>
      </c>
      <c r="O12" s="48" t="s">
        <v>138</v>
      </c>
      <c r="P12" s="50">
        <v>5.9720000000000002E-2</v>
      </c>
    </row>
    <row r="13" spans="1:16" x14ac:dyDescent="0.2">
      <c r="A13" s="39" t="s">
        <v>36</v>
      </c>
      <c r="B13" s="44" t="s">
        <v>139</v>
      </c>
      <c r="C13" s="48" t="s">
        <v>140</v>
      </c>
      <c r="D13" s="46">
        <v>3.015E-2</v>
      </c>
      <c r="E13" s="47" t="s">
        <v>139</v>
      </c>
      <c r="F13" s="48" t="s">
        <v>141</v>
      </c>
      <c r="G13" s="46">
        <v>0.52449999999999997</v>
      </c>
      <c r="H13" s="47" t="s">
        <v>141</v>
      </c>
      <c r="I13" s="48" t="s">
        <v>140</v>
      </c>
      <c r="J13" s="46">
        <v>1</v>
      </c>
      <c r="K13" s="47" t="s">
        <v>252</v>
      </c>
      <c r="L13" s="48" t="s">
        <v>139</v>
      </c>
      <c r="M13" s="46">
        <v>0.37909999999999999</v>
      </c>
      <c r="N13" s="47" t="s">
        <v>252</v>
      </c>
      <c r="O13" s="48" t="s">
        <v>141</v>
      </c>
      <c r="P13" s="50">
        <v>0.44629999999999997</v>
      </c>
    </row>
    <row r="14" spans="1:16" x14ac:dyDescent="0.2">
      <c r="A14" s="39" t="s">
        <v>37</v>
      </c>
      <c r="B14" s="44" t="s">
        <v>142</v>
      </c>
      <c r="C14" s="48" t="s">
        <v>143</v>
      </c>
      <c r="D14" s="46">
        <v>2.0140000000000002E-3</v>
      </c>
      <c r="E14" s="47" t="s">
        <v>142</v>
      </c>
      <c r="F14" s="48" t="s">
        <v>144</v>
      </c>
      <c r="G14" s="46">
        <v>0.42120000000000002</v>
      </c>
      <c r="H14" s="47" t="s">
        <v>144</v>
      </c>
      <c r="I14" s="48" t="s">
        <v>143</v>
      </c>
      <c r="J14" s="46">
        <v>6.1039999999999998E-4</v>
      </c>
      <c r="K14" s="47" t="s">
        <v>253</v>
      </c>
      <c r="L14" s="48" t="s">
        <v>142</v>
      </c>
      <c r="M14" s="46">
        <v>7.5569999999999999E-4</v>
      </c>
      <c r="N14" s="47" t="s">
        <v>253</v>
      </c>
      <c r="O14" s="48" t="s">
        <v>144</v>
      </c>
      <c r="P14" s="50">
        <v>7.5569999999999999E-4</v>
      </c>
    </row>
    <row r="15" spans="1:16" x14ac:dyDescent="0.2">
      <c r="A15" s="39" t="s">
        <v>38</v>
      </c>
      <c r="B15" s="44" t="s">
        <v>145</v>
      </c>
      <c r="C15" s="48" t="s">
        <v>146</v>
      </c>
      <c r="D15" s="46">
        <v>0.1205</v>
      </c>
      <c r="E15" s="47" t="s">
        <v>145</v>
      </c>
      <c r="F15" s="48" t="s">
        <v>147</v>
      </c>
      <c r="G15" s="46">
        <v>6.3719999999999999E-2</v>
      </c>
      <c r="H15" s="47" t="s">
        <v>147</v>
      </c>
      <c r="I15" s="48" t="s">
        <v>146</v>
      </c>
      <c r="J15" s="46">
        <v>0.76149999999999995</v>
      </c>
      <c r="K15" s="47" t="s">
        <v>254</v>
      </c>
      <c r="L15" s="48" t="s">
        <v>145</v>
      </c>
      <c r="M15" s="46">
        <v>1.0580000000000001E-2</v>
      </c>
      <c r="N15" s="47" t="s">
        <v>254</v>
      </c>
      <c r="O15" s="48" t="s">
        <v>147</v>
      </c>
      <c r="P15" s="50">
        <v>0.4945</v>
      </c>
    </row>
    <row r="16" spans="1:16" x14ac:dyDescent="0.2">
      <c r="A16" s="39" t="s">
        <v>39</v>
      </c>
      <c r="B16" s="44" t="s">
        <v>148</v>
      </c>
      <c r="C16" s="48" t="s">
        <v>149</v>
      </c>
      <c r="D16" s="46">
        <v>0.18759999999999999</v>
      </c>
      <c r="E16" s="47" t="s">
        <v>148</v>
      </c>
      <c r="F16" s="48" t="s">
        <v>150</v>
      </c>
      <c r="G16" s="46">
        <v>2.5569999999999999E-2</v>
      </c>
      <c r="H16" s="47" t="s">
        <v>150</v>
      </c>
      <c r="I16" s="48" t="s">
        <v>149</v>
      </c>
      <c r="J16" s="46">
        <v>1.2210000000000001E-4</v>
      </c>
      <c r="K16" s="47" t="s">
        <v>255</v>
      </c>
      <c r="L16" s="48" t="s">
        <v>148</v>
      </c>
      <c r="M16" s="46">
        <v>0.74050000000000005</v>
      </c>
      <c r="N16" s="47" t="s">
        <v>255</v>
      </c>
      <c r="O16" s="48" t="s">
        <v>150</v>
      </c>
      <c r="P16" s="50">
        <v>3.3050000000000003E-2</v>
      </c>
    </row>
    <row r="17" spans="1:16" x14ac:dyDescent="0.2">
      <c r="A17" s="39" t="s">
        <v>40</v>
      </c>
      <c r="B17" s="44" t="s">
        <v>151</v>
      </c>
      <c r="C17" s="48" t="s">
        <v>152</v>
      </c>
      <c r="D17" s="46">
        <v>0.375</v>
      </c>
      <c r="E17" s="47" t="s">
        <v>151</v>
      </c>
      <c r="F17" s="48" t="s">
        <v>153</v>
      </c>
      <c r="G17" s="46">
        <v>0.5625</v>
      </c>
      <c r="H17" s="47" t="s">
        <v>153</v>
      </c>
      <c r="I17" s="48" t="s">
        <v>152</v>
      </c>
      <c r="J17" s="46">
        <v>4.6879999999999998E-2</v>
      </c>
      <c r="K17" s="47" t="s">
        <v>256</v>
      </c>
      <c r="L17" s="48" t="s">
        <v>151</v>
      </c>
      <c r="M17" s="46">
        <v>1.3869999999999999E-5</v>
      </c>
      <c r="N17" s="47" t="s">
        <v>256</v>
      </c>
      <c r="O17" s="48" t="s">
        <v>153</v>
      </c>
      <c r="P17" s="50">
        <v>1.204E-4</v>
      </c>
    </row>
    <row r="18" spans="1:16" x14ac:dyDescent="0.2">
      <c r="A18" s="39" t="s">
        <v>41</v>
      </c>
      <c r="B18" s="44" t="s">
        <v>154</v>
      </c>
      <c r="C18" s="48" t="s">
        <v>155</v>
      </c>
      <c r="D18" s="46">
        <v>3.9060000000000002E-3</v>
      </c>
      <c r="E18" s="47" t="s">
        <v>154</v>
      </c>
      <c r="F18" s="48" t="s">
        <v>156</v>
      </c>
      <c r="G18" s="46">
        <v>9.375E-2</v>
      </c>
      <c r="H18" s="47" t="s">
        <v>156</v>
      </c>
      <c r="I18" s="48" t="s">
        <v>155</v>
      </c>
      <c r="J18" s="46">
        <v>1.5630000000000002E-2</v>
      </c>
      <c r="K18" s="47" t="s">
        <v>257</v>
      </c>
      <c r="L18" s="48" t="s">
        <v>154</v>
      </c>
      <c r="M18" s="46">
        <v>3.0539999999999999E-3</v>
      </c>
      <c r="N18" s="47" t="s">
        <v>257</v>
      </c>
      <c r="O18" s="48" t="s">
        <v>156</v>
      </c>
      <c r="P18" s="50">
        <v>9.6839999999999999E-3</v>
      </c>
    </row>
    <row r="19" spans="1:16" x14ac:dyDescent="0.2">
      <c r="A19" s="39" t="s">
        <v>42</v>
      </c>
      <c r="B19" s="44" t="s">
        <v>157</v>
      </c>
      <c r="C19" s="48" t="s">
        <v>158</v>
      </c>
      <c r="D19" s="46">
        <v>1.367E-2</v>
      </c>
      <c r="E19" s="47" t="s">
        <v>157</v>
      </c>
      <c r="F19" s="48" t="s">
        <v>159</v>
      </c>
      <c r="G19" s="46">
        <v>3.125E-2</v>
      </c>
      <c r="H19" s="47" t="s">
        <v>159</v>
      </c>
      <c r="I19" s="48" t="s">
        <v>158</v>
      </c>
      <c r="J19" s="46">
        <v>7.8130000000000005E-2</v>
      </c>
      <c r="K19" s="47" t="s">
        <v>258</v>
      </c>
      <c r="L19" s="48" t="s">
        <v>157</v>
      </c>
      <c r="M19" s="46">
        <v>2.3359999999999999E-2</v>
      </c>
      <c r="N19" s="47" t="s">
        <v>258</v>
      </c>
      <c r="O19" s="48" t="s">
        <v>159</v>
      </c>
      <c r="P19" s="50">
        <v>5.5620000000000003E-2</v>
      </c>
    </row>
    <row r="20" spans="1:16" x14ac:dyDescent="0.2">
      <c r="A20" s="40" t="s">
        <v>43</v>
      </c>
      <c r="B20" s="42" t="s">
        <v>160</v>
      </c>
      <c r="C20" s="45" t="s">
        <v>161</v>
      </c>
      <c r="D20" s="43">
        <v>0.43159999999999998</v>
      </c>
      <c r="E20" s="49" t="s">
        <v>160</v>
      </c>
      <c r="F20" s="45" t="s">
        <v>162</v>
      </c>
      <c r="G20" s="43">
        <v>9.375E-2</v>
      </c>
      <c r="H20" s="49" t="s">
        <v>162</v>
      </c>
      <c r="I20" s="45" t="s">
        <v>161</v>
      </c>
      <c r="J20" s="43">
        <v>0.15629999999999999</v>
      </c>
      <c r="K20" s="49" t="s">
        <v>259</v>
      </c>
      <c r="L20" s="45" t="s">
        <v>160</v>
      </c>
      <c r="M20" s="43">
        <v>0.43190000000000001</v>
      </c>
      <c r="N20" s="49" t="s">
        <v>259</v>
      </c>
      <c r="O20" s="45" t="s">
        <v>162</v>
      </c>
      <c r="P20" s="51">
        <v>0.36009999999999998</v>
      </c>
    </row>
    <row r="23" spans="1:16" x14ac:dyDescent="0.2">
      <c r="A23" s="56" t="s">
        <v>115</v>
      </c>
      <c r="B23">
        <v>1.4999999999999999E-2</v>
      </c>
    </row>
  </sheetData>
  <mergeCells count="6">
    <mergeCell ref="A1:P1"/>
    <mergeCell ref="B4:C4"/>
    <mergeCell ref="E4:F4"/>
    <mergeCell ref="H4:I4"/>
    <mergeCell ref="K4:L4"/>
    <mergeCell ref="N4:O4"/>
  </mergeCells>
  <phoneticPr fontId="0" type="noConversion"/>
  <conditionalFormatting sqref="D5:D20 G5:G20 J5:J20">
    <cfRule type="cellIs" dxfId="3" priority="2" operator="lessThan">
      <formula>$B$23</formula>
    </cfRule>
  </conditionalFormatting>
  <conditionalFormatting sqref="M5:M20 P5:P20">
    <cfRule type="cellIs" dxfId="2" priority="1" operator="lessThan">
      <formula>$B$23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F48" sqref="F48"/>
    </sheetView>
  </sheetViews>
  <sheetFormatPr defaultRowHeight="12.75" x14ac:dyDescent="0.2"/>
  <cols>
    <col min="1" max="1" width="25.85546875" bestFit="1" customWidth="1"/>
    <col min="2" max="3" width="13.5703125" bestFit="1" customWidth="1"/>
    <col min="4" max="4" width="7.140625" bestFit="1" customWidth="1"/>
    <col min="5" max="5" width="13.5703125" bestFit="1" customWidth="1"/>
    <col min="6" max="6" width="18" bestFit="1" customWidth="1"/>
    <col min="7" max="7" width="7.140625" bestFit="1" customWidth="1"/>
    <col min="8" max="8" width="18" bestFit="1" customWidth="1"/>
    <col min="9" max="9" width="13.5703125" bestFit="1" customWidth="1"/>
    <col min="10" max="10" width="7.140625" bestFit="1" customWidth="1"/>
    <col min="11" max="12" width="13.5703125" bestFit="1" customWidth="1"/>
    <col min="13" max="13" width="7.140625" bestFit="1" customWidth="1"/>
    <col min="14" max="14" width="13.5703125" bestFit="1" customWidth="1"/>
    <col min="15" max="15" width="18" bestFit="1" customWidth="1"/>
    <col min="16" max="16" width="7.140625" bestFit="1" customWidth="1"/>
  </cols>
  <sheetData>
    <row r="1" spans="1:16" ht="34.5" customHeight="1" x14ac:dyDescent="0.2">
      <c r="A1" s="66" t="s">
        <v>265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</row>
    <row r="3" spans="1:16" x14ac:dyDescent="0.2">
      <c r="A3" s="1"/>
      <c r="B3" s="53" t="s">
        <v>260</v>
      </c>
      <c r="C3" s="54" t="s">
        <v>66</v>
      </c>
      <c r="D3" s="55"/>
      <c r="E3" s="53" t="s">
        <v>260</v>
      </c>
      <c r="F3" s="54" t="s">
        <v>261</v>
      </c>
      <c r="G3" s="55"/>
      <c r="H3" s="53" t="s">
        <v>261</v>
      </c>
      <c r="I3" s="54" t="s">
        <v>66</v>
      </c>
      <c r="J3" s="55"/>
      <c r="K3" s="53" t="s">
        <v>67</v>
      </c>
      <c r="L3" s="54" t="s">
        <v>260</v>
      </c>
      <c r="M3" s="55"/>
      <c r="N3" s="53" t="s">
        <v>67</v>
      </c>
      <c r="O3" s="54" t="s">
        <v>261</v>
      </c>
      <c r="P3" s="55"/>
    </row>
    <row r="4" spans="1:16" x14ac:dyDescent="0.2">
      <c r="A4" s="1"/>
      <c r="B4" s="68" t="s">
        <v>113</v>
      </c>
      <c r="C4" s="69"/>
      <c r="D4" s="57" t="s">
        <v>114</v>
      </c>
      <c r="E4" s="68" t="s">
        <v>113</v>
      </c>
      <c r="F4" s="69"/>
      <c r="G4" s="57" t="s">
        <v>114</v>
      </c>
      <c r="H4" s="68" t="s">
        <v>113</v>
      </c>
      <c r="I4" s="69"/>
      <c r="J4" s="57" t="s">
        <v>114</v>
      </c>
      <c r="K4" s="68" t="s">
        <v>113</v>
      </c>
      <c r="L4" s="69"/>
      <c r="M4" s="57" t="s">
        <v>114</v>
      </c>
      <c r="N4" s="68" t="s">
        <v>113</v>
      </c>
      <c r="O4" s="69"/>
      <c r="P4" s="57" t="s">
        <v>114</v>
      </c>
    </row>
    <row r="5" spans="1:16" x14ac:dyDescent="0.2">
      <c r="A5" s="52" t="s">
        <v>28</v>
      </c>
      <c r="B5" s="44" t="s">
        <v>117</v>
      </c>
      <c r="C5" s="48" t="s">
        <v>69</v>
      </c>
      <c r="D5" s="46">
        <v>0.12939999999999999</v>
      </c>
      <c r="E5" s="47" t="s">
        <v>117</v>
      </c>
      <c r="F5" s="48" t="s">
        <v>118</v>
      </c>
      <c r="G5" s="46">
        <v>0.51859999999999995</v>
      </c>
      <c r="H5" s="47" t="s">
        <v>118</v>
      </c>
      <c r="I5" s="48" t="s">
        <v>69</v>
      </c>
      <c r="J5" s="46">
        <v>0.62209999999999999</v>
      </c>
      <c r="K5" s="47" t="s">
        <v>69</v>
      </c>
      <c r="L5" s="48" t="s">
        <v>117</v>
      </c>
      <c r="M5" s="46">
        <v>0.19850000000000001</v>
      </c>
      <c r="N5" s="47" t="s">
        <v>69</v>
      </c>
      <c r="O5" s="48" t="s">
        <v>118</v>
      </c>
      <c r="P5" s="50">
        <v>0.161</v>
      </c>
    </row>
    <row r="6" spans="1:16" x14ac:dyDescent="0.2">
      <c r="A6" s="39" t="s">
        <v>29</v>
      </c>
      <c r="B6" s="44" t="s">
        <v>191</v>
      </c>
      <c r="C6" s="48" t="s">
        <v>192</v>
      </c>
      <c r="D6" s="46">
        <v>0.85009999999999997</v>
      </c>
      <c r="E6" s="47" t="s">
        <v>191</v>
      </c>
      <c r="F6" s="48" t="s">
        <v>193</v>
      </c>
      <c r="G6" s="46">
        <v>0.30130000000000001</v>
      </c>
      <c r="H6" s="47" t="s">
        <v>193</v>
      </c>
      <c r="I6" s="48" t="s">
        <v>192</v>
      </c>
      <c r="J6" s="46">
        <v>0.46970000000000001</v>
      </c>
      <c r="K6" s="47" t="s">
        <v>194</v>
      </c>
      <c r="L6" s="48" t="s">
        <v>191</v>
      </c>
      <c r="M6" s="46">
        <v>5.4719999999999998E-2</v>
      </c>
      <c r="N6" s="47" t="s">
        <v>194</v>
      </c>
      <c r="O6" s="48" t="s">
        <v>193</v>
      </c>
      <c r="P6" s="50">
        <v>1.127E-4</v>
      </c>
    </row>
    <row r="7" spans="1:16" x14ac:dyDescent="0.2">
      <c r="A7" s="39" t="s">
        <v>30</v>
      </c>
      <c r="B7" s="44" t="s">
        <v>195</v>
      </c>
      <c r="C7" s="48" t="s">
        <v>196</v>
      </c>
      <c r="D7" s="46">
        <v>2.6859999999999998E-2</v>
      </c>
      <c r="E7" s="47" t="s">
        <v>195</v>
      </c>
      <c r="F7" s="48" t="s">
        <v>197</v>
      </c>
      <c r="G7" s="46">
        <v>1.221E-2</v>
      </c>
      <c r="H7" s="47" t="s">
        <v>197</v>
      </c>
      <c r="I7" s="48" t="s">
        <v>196</v>
      </c>
      <c r="J7" s="46">
        <v>0.42380000000000001</v>
      </c>
      <c r="K7" s="47" t="s">
        <v>198</v>
      </c>
      <c r="L7" s="48" t="s">
        <v>195</v>
      </c>
      <c r="M7" s="46">
        <v>6.3150000000000003E-3</v>
      </c>
      <c r="N7" s="47" t="s">
        <v>198</v>
      </c>
      <c r="O7" s="48" t="s">
        <v>197</v>
      </c>
      <c r="P7" s="50">
        <v>6.6239999999999995E-4</v>
      </c>
    </row>
    <row r="8" spans="1:16" x14ac:dyDescent="0.2">
      <c r="A8" s="39" t="s">
        <v>31</v>
      </c>
      <c r="B8" s="44" t="s">
        <v>199</v>
      </c>
      <c r="C8" s="48" t="s">
        <v>200</v>
      </c>
      <c r="D8" s="46">
        <v>5.2249999999999998E-2</v>
      </c>
      <c r="E8" s="47" t="s">
        <v>199</v>
      </c>
      <c r="F8" s="48" t="s">
        <v>201</v>
      </c>
      <c r="G8" s="46">
        <v>5.2249999999999998E-2</v>
      </c>
      <c r="H8" s="47" t="s">
        <v>201</v>
      </c>
      <c r="I8" s="48" t="s">
        <v>200</v>
      </c>
      <c r="J8" s="46">
        <v>9.7659999999999999E-4</v>
      </c>
      <c r="K8" s="47" t="s">
        <v>202</v>
      </c>
      <c r="L8" s="48" t="s">
        <v>199</v>
      </c>
      <c r="M8" s="46">
        <v>0.17519999999999999</v>
      </c>
      <c r="N8" s="47" t="s">
        <v>202</v>
      </c>
      <c r="O8" s="48" t="s">
        <v>201</v>
      </c>
      <c r="P8" s="50">
        <v>6.037E-6</v>
      </c>
    </row>
    <row r="9" spans="1:16" x14ac:dyDescent="0.2">
      <c r="A9" s="39" t="s">
        <v>32</v>
      </c>
      <c r="B9" s="44" t="s">
        <v>203</v>
      </c>
      <c r="C9" s="48" t="s">
        <v>204</v>
      </c>
      <c r="D9" s="46">
        <v>0.96970000000000001</v>
      </c>
      <c r="E9" s="47" t="s">
        <v>203</v>
      </c>
      <c r="F9" s="48" t="s">
        <v>205</v>
      </c>
      <c r="G9" s="46">
        <v>3.4180000000000002E-2</v>
      </c>
      <c r="H9" s="47" t="s">
        <v>205</v>
      </c>
      <c r="I9" s="48" t="s">
        <v>204</v>
      </c>
      <c r="J9" s="46">
        <v>2.6859999999999998E-2</v>
      </c>
      <c r="K9" s="47" t="s">
        <v>206</v>
      </c>
      <c r="L9" s="48" t="s">
        <v>203</v>
      </c>
      <c r="M9" s="46">
        <v>0.7722</v>
      </c>
      <c r="N9" s="47" t="s">
        <v>206</v>
      </c>
      <c r="O9" s="48" t="s">
        <v>205</v>
      </c>
      <c r="P9" s="50">
        <v>1.172E-2</v>
      </c>
    </row>
    <row r="10" spans="1:16" x14ac:dyDescent="0.2">
      <c r="A10" s="39" t="s">
        <v>33</v>
      </c>
      <c r="B10" s="44" t="s">
        <v>207</v>
      </c>
      <c r="C10" s="48" t="s">
        <v>208</v>
      </c>
      <c r="D10" s="46">
        <v>5.2249999999999998E-2</v>
      </c>
      <c r="E10" s="47" t="s">
        <v>207</v>
      </c>
      <c r="F10" s="48" t="s">
        <v>209</v>
      </c>
      <c r="G10" s="46">
        <v>0.2661</v>
      </c>
      <c r="H10" s="47" t="s">
        <v>209</v>
      </c>
      <c r="I10" s="48" t="s">
        <v>208</v>
      </c>
      <c r="J10" s="46">
        <v>0.85009999999999997</v>
      </c>
      <c r="K10" s="47" t="s">
        <v>210</v>
      </c>
      <c r="L10" s="48" t="s">
        <v>207</v>
      </c>
      <c r="M10" s="46">
        <v>0.95930000000000004</v>
      </c>
      <c r="N10" s="47" t="s">
        <v>210</v>
      </c>
      <c r="O10" s="48" t="s">
        <v>209</v>
      </c>
      <c r="P10" s="50">
        <v>0.76659999999999995</v>
      </c>
    </row>
    <row r="11" spans="1:16" x14ac:dyDescent="0.2">
      <c r="A11" s="39" t="s">
        <v>34</v>
      </c>
      <c r="B11" s="44" t="s">
        <v>116</v>
      </c>
      <c r="C11" s="48" t="s">
        <v>85</v>
      </c>
      <c r="D11" s="46">
        <v>1.8550000000000001E-2</v>
      </c>
      <c r="E11" s="47" t="s">
        <v>116</v>
      </c>
      <c r="F11" s="48" t="s">
        <v>116</v>
      </c>
      <c r="G11" s="46">
        <v>6.4449999999999993E-2</v>
      </c>
      <c r="H11" s="47" t="s">
        <v>116</v>
      </c>
      <c r="I11" s="48" t="s">
        <v>85</v>
      </c>
      <c r="J11" s="46">
        <v>0.2402</v>
      </c>
      <c r="K11" s="47" t="s">
        <v>68</v>
      </c>
      <c r="L11" s="48" t="s">
        <v>116</v>
      </c>
      <c r="M11" s="46">
        <v>0.16070000000000001</v>
      </c>
      <c r="N11" s="47" t="s">
        <v>68</v>
      </c>
      <c r="O11" s="48" t="s">
        <v>116</v>
      </c>
      <c r="P11" s="50">
        <v>0.17649999999999999</v>
      </c>
    </row>
    <row r="12" spans="1:16" x14ac:dyDescent="0.2">
      <c r="A12" s="39" t="s">
        <v>35</v>
      </c>
      <c r="B12" s="44" t="s">
        <v>211</v>
      </c>
      <c r="C12" s="48" t="s">
        <v>212</v>
      </c>
      <c r="D12" s="46">
        <v>0.20610000000000001</v>
      </c>
      <c r="E12" s="47" t="s">
        <v>211</v>
      </c>
      <c r="F12" s="48" t="s">
        <v>213</v>
      </c>
      <c r="G12" s="46">
        <v>0.375</v>
      </c>
      <c r="H12" s="47" t="s">
        <v>213</v>
      </c>
      <c r="I12" s="48" t="s">
        <v>212</v>
      </c>
      <c r="J12" s="46">
        <v>0.41310000000000002</v>
      </c>
      <c r="K12" s="47" t="s">
        <v>214</v>
      </c>
      <c r="L12" s="48" t="s">
        <v>211</v>
      </c>
      <c r="M12" s="46">
        <v>9.7530000000000006E-2</v>
      </c>
      <c r="N12" s="47" t="s">
        <v>214</v>
      </c>
      <c r="O12" s="48" t="s">
        <v>213</v>
      </c>
      <c r="P12" s="50">
        <v>5.3240000000000003E-2</v>
      </c>
    </row>
    <row r="13" spans="1:16" x14ac:dyDescent="0.2">
      <c r="A13" s="39" t="s">
        <v>36</v>
      </c>
      <c r="B13" s="44" t="s">
        <v>215</v>
      </c>
      <c r="C13" s="48" t="s">
        <v>216</v>
      </c>
      <c r="D13" s="46">
        <v>0.96579999999999999</v>
      </c>
      <c r="E13" s="47" t="s">
        <v>215</v>
      </c>
      <c r="F13" s="48" t="s">
        <v>217</v>
      </c>
      <c r="G13" s="46">
        <v>1.9530000000000001E-3</v>
      </c>
      <c r="H13" s="47" t="s">
        <v>217</v>
      </c>
      <c r="I13" s="48" t="s">
        <v>216</v>
      </c>
      <c r="J13" s="46">
        <v>0.123</v>
      </c>
      <c r="K13" s="47" t="s">
        <v>218</v>
      </c>
      <c r="L13" s="48" t="s">
        <v>215</v>
      </c>
      <c r="M13" s="46">
        <v>0.2671</v>
      </c>
      <c r="N13" s="47" t="s">
        <v>218</v>
      </c>
      <c r="O13" s="48" t="s">
        <v>217</v>
      </c>
      <c r="P13" s="50">
        <v>8.9429999999999996E-2</v>
      </c>
    </row>
    <row r="14" spans="1:16" x14ac:dyDescent="0.2">
      <c r="A14" s="39" t="s">
        <v>37</v>
      </c>
      <c r="B14" s="44" t="s">
        <v>219</v>
      </c>
      <c r="C14" s="48" t="s">
        <v>220</v>
      </c>
      <c r="D14" s="46">
        <v>0.32029999999999997</v>
      </c>
      <c r="E14" s="47" t="s">
        <v>219</v>
      </c>
      <c r="F14" s="48" t="s">
        <v>119</v>
      </c>
      <c r="G14" s="46">
        <v>0.13089999999999999</v>
      </c>
      <c r="H14" s="47" t="s">
        <v>119</v>
      </c>
      <c r="I14" s="48" t="s">
        <v>220</v>
      </c>
      <c r="J14" s="46">
        <v>9.7659999999999999E-4</v>
      </c>
      <c r="K14" s="47" t="s">
        <v>221</v>
      </c>
      <c r="L14" s="48" t="s">
        <v>219</v>
      </c>
      <c r="M14" s="46">
        <v>0.43630000000000002</v>
      </c>
      <c r="N14" s="47" t="s">
        <v>221</v>
      </c>
      <c r="O14" s="48" t="s">
        <v>119</v>
      </c>
      <c r="P14" s="50">
        <v>1.414E-2</v>
      </c>
    </row>
    <row r="15" spans="1:16" x14ac:dyDescent="0.2">
      <c r="A15" s="39" t="s">
        <v>38</v>
      </c>
      <c r="B15" s="44" t="s">
        <v>222</v>
      </c>
      <c r="C15" s="48" t="s">
        <v>223</v>
      </c>
      <c r="D15" s="46">
        <v>1</v>
      </c>
      <c r="E15" s="47" t="s">
        <v>222</v>
      </c>
      <c r="F15" s="48" t="s">
        <v>224</v>
      </c>
      <c r="G15" s="46">
        <v>0.19339999999999999</v>
      </c>
      <c r="H15" s="47" t="s">
        <v>224</v>
      </c>
      <c r="I15" s="48" t="s">
        <v>223</v>
      </c>
      <c r="J15" s="46">
        <v>3.2230000000000002E-2</v>
      </c>
      <c r="K15" s="47" t="s">
        <v>225</v>
      </c>
      <c r="L15" s="48" t="s">
        <v>222</v>
      </c>
      <c r="M15" s="46">
        <v>0.4864</v>
      </c>
      <c r="N15" s="47" t="s">
        <v>225</v>
      </c>
      <c r="O15" s="48" t="s">
        <v>224</v>
      </c>
      <c r="P15" s="50">
        <v>4.4240000000000002E-2</v>
      </c>
    </row>
    <row r="16" spans="1:16" x14ac:dyDescent="0.2">
      <c r="A16" s="39" t="s">
        <v>39</v>
      </c>
      <c r="B16" s="44" t="s">
        <v>226</v>
      </c>
      <c r="C16" s="48" t="s">
        <v>227</v>
      </c>
      <c r="D16" s="46">
        <v>0.14749999999999999</v>
      </c>
      <c r="E16" s="47" t="s">
        <v>226</v>
      </c>
      <c r="F16" s="48" t="s">
        <v>228</v>
      </c>
      <c r="G16" s="46">
        <v>0.69530000000000003</v>
      </c>
      <c r="H16" s="47" t="s">
        <v>228</v>
      </c>
      <c r="I16" s="48" t="s">
        <v>227</v>
      </c>
      <c r="J16" s="46">
        <v>0.57709999999999995</v>
      </c>
      <c r="K16" s="47" t="s">
        <v>229</v>
      </c>
      <c r="L16" s="48" t="s">
        <v>226</v>
      </c>
      <c r="M16" s="46">
        <v>0.59489999999999998</v>
      </c>
      <c r="N16" s="47" t="s">
        <v>229</v>
      </c>
      <c r="O16" s="48" t="s">
        <v>228</v>
      </c>
      <c r="P16" s="50">
        <v>0.47839999999999999</v>
      </c>
    </row>
    <row r="17" spans="1:16" x14ac:dyDescent="0.2">
      <c r="A17" s="39" t="s">
        <v>40</v>
      </c>
      <c r="B17" s="44" t="s">
        <v>230</v>
      </c>
      <c r="C17" s="48" t="s">
        <v>231</v>
      </c>
      <c r="D17" s="46">
        <v>0.38040000000000002</v>
      </c>
      <c r="E17" s="47" t="s">
        <v>230</v>
      </c>
      <c r="F17" s="48" t="s">
        <v>232</v>
      </c>
      <c r="G17" s="46">
        <v>0.46089999999999998</v>
      </c>
      <c r="H17" s="47" t="s">
        <v>232</v>
      </c>
      <c r="I17" s="48" t="s">
        <v>231</v>
      </c>
      <c r="J17" s="46">
        <v>0.46089999999999998</v>
      </c>
      <c r="K17" s="47" t="s">
        <v>233</v>
      </c>
      <c r="L17" s="48" t="s">
        <v>230</v>
      </c>
      <c r="M17" s="46">
        <v>0.47420000000000001</v>
      </c>
      <c r="N17" s="47" t="s">
        <v>233</v>
      </c>
      <c r="O17" s="48" t="s">
        <v>232</v>
      </c>
      <c r="P17" s="50">
        <v>0.60470000000000002</v>
      </c>
    </row>
    <row r="18" spans="1:16" x14ac:dyDescent="0.2">
      <c r="A18" s="39" t="s">
        <v>41</v>
      </c>
      <c r="B18" s="44" t="s">
        <v>234</v>
      </c>
      <c r="C18" s="48" t="s">
        <v>235</v>
      </c>
      <c r="D18" s="46">
        <v>2.6859999999999998E-2</v>
      </c>
      <c r="E18" s="47" t="s">
        <v>234</v>
      </c>
      <c r="F18" s="48" t="s">
        <v>236</v>
      </c>
      <c r="G18" s="46">
        <v>0.3125</v>
      </c>
      <c r="H18" s="47" t="s">
        <v>236</v>
      </c>
      <c r="I18" s="48" t="s">
        <v>235</v>
      </c>
      <c r="J18" s="46">
        <v>2.3439999999999999E-2</v>
      </c>
      <c r="K18" s="47" t="s">
        <v>237</v>
      </c>
      <c r="L18" s="48" t="s">
        <v>234</v>
      </c>
      <c r="M18" s="46">
        <v>1</v>
      </c>
      <c r="N18" s="47" t="s">
        <v>237</v>
      </c>
      <c r="O18" s="48" t="s">
        <v>236</v>
      </c>
      <c r="P18" s="50">
        <v>0.97250000000000003</v>
      </c>
    </row>
    <row r="19" spans="1:16" x14ac:dyDescent="0.2">
      <c r="A19" s="39" t="s">
        <v>42</v>
      </c>
      <c r="B19" s="44" t="s">
        <v>238</v>
      </c>
      <c r="C19" s="48" t="s">
        <v>239</v>
      </c>
      <c r="D19" s="46">
        <v>0.51859999999999995</v>
      </c>
      <c r="E19" s="47" t="s">
        <v>238</v>
      </c>
      <c r="F19" s="48" t="s">
        <v>240</v>
      </c>
      <c r="G19" s="46">
        <v>0.1484</v>
      </c>
      <c r="H19" s="47" t="s">
        <v>240</v>
      </c>
      <c r="I19" s="48" t="s">
        <v>239</v>
      </c>
      <c r="J19" s="46">
        <v>2.3439999999999999E-2</v>
      </c>
      <c r="K19" s="47" t="s">
        <v>241</v>
      </c>
      <c r="L19" s="48" t="s">
        <v>238</v>
      </c>
      <c r="M19" s="46">
        <v>0.95940000000000003</v>
      </c>
      <c r="N19" s="47" t="s">
        <v>241</v>
      </c>
      <c r="O19" s="48" t="s">
        <v>240</v>
      </c>
      <c r="P19" s="50">
        <v>0.31440000000000001</v>
      </c>
    </row>
    <row r="20" spans="1:16" x14ac:dyDescent="0.2">
      <c r="A20" s="40" t="s">
        <v>43</v>
      </c>
      <c r="B20" s="42" t="s">
        <v>242</v>
      </c>
      <c r="C20" s="45" t="s">
        <v>243</v>
      </c>
      <c r="D20" s="43">
        <v>5.2249999999999998E-2</v>
      </c>
      <c r="E20" s="49" t="s">
        <v>242</v>
      </c>
      <c r="F20" s="45" t="s">
        <v>244</v>
      </c>
      <c r="G20" s="43">
        <v>3.9059999999999997E-2</v>
      </c>
      <c r="H20" s="49" t="s">
        <v>244</v>
      </c>
      <c r="I20" s="45" t="s">
        <v>243</v>
      </c>
      <c r="J20" s="43">
        <v>3.9059999999999997E-2</v>
      </c>
      <c r="K20" s="49" t="s">
        <v>245</v>
      </c>
      <c r="L20" s="45" t="s">
        <v>242</v>
      </c>
      <c r="M20" s="43">
        <v>0.79879999999999995</v>
      </c>
      <c r="N20" s="49" t="s">
        <v>245</v>
      </c>
      <c r="O20" s="45" t="s">
        <v>244</v>
      </c>
      <c r="P20" s="51">
        <v>8.4519999999999998E-2</v>
      </c>
    </row>
    <row r="23" spans="1:16" x14ac:dyDescent="0.2">
      <c r="A23" s="56" t="s">
        <v>115</v>
      </c>
      <c r="B23">
        <v>1.4999999999999999E-2</v>
      </c>
    </row>
  </sheetData>
  <mergeCells count="6">
    <mergeCell ref="A1:P1"/>
    <mergeCell ref="B4:C4"/>
    <mergeCell ref="E4:F4"/>
    <mergeCell ref="H4:I4"/>
    <mergeCell ref="K4:L4"/>
    <mergeCell ref="N4:O4"/>
  </mergeCells>
  <phoneticPr fontId="0" type="noConversion"/>
  <conditionalFormatting sqref="D5:D20 G5:G20 J5:J20">
    <cfRule type="cellIs" dxfId="1" priority="2" operator="lessThan">
      <formula>$B$23</formula>
    </cfRule>
  </conditionalFormatting>
  <conditionalFormatting sqref="M5:M20 P5:P20">
    <cfRule type="cellIs" dxfId="0" priority="1" operator="lessThan">
      <formula>$B$23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9BA629A07A9F4BB6847AA682F917A8" ma:contentTypeVersion="7" ma:contentTypeDescription="Create a new document." ma:contentTypeScope="" ma:versionID="35c4100408f23215276ca7fbb6584ace">
  <xsd:schema xmlns:xsd="http://www.w3.org/2001/XMLSchema" xmlns:p="http://schemas.microsoft.com/office/2006/metadata/properties" xmlns:ns2="f9200e2c-35ea-4398-940a-5106842a3e9c" targetNamespace="http://schemas.microsoft.com/office/2006/metadata/properties" ma:root="true" ma:fieldsID="0d936c70b851f96e272aa3eebb5db539" ns2:_="">
    <xsd:import namespace="f9200e2c-35ea-4398-940a-5106842a3e9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9200e2c-35ea-4398-940a-5106842a3e9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f9200e2c-35ea-4398-940a-5106842a3e9c">
      <UserInfo>
        <DisplayName/>
        <AccountId xsi:nil="true"/>
        <AccountType/>
      </UserInfo>
    </Checked_x0020_Out_x0020_To>
    <IsDeleted xmlns="f9200e2c-35ea-4398-940a-5106842a3e9c">false</IsDeleted>
    <FileFormat xmlns="f9200e2c-35ea-4398-940a-5106842a3e9c">XLSX</FileFormat>
    <TitleName xmlns="f9200e2c-35ea-4398-940a-5106842a3e9c">Table 1.XLSX</TitleName>
    <StageName xmlns="f9200e2c-35ea-4398-940a-5106842a3e9c" xsi:nil="true"/>
    <DocumentId xmlns="f9200e2c-35ea-4398-940a-5106842a3e9c">Table 1.XLSX</DocumentId>
    <DocumentType xmlns="f9200e2c-35ea-4398-940a-5106842a3e9c">Table</DocumentType>
  </documentManagement>
</p:properties>
</file>

<file path=customXml/itemProps1.xml><?xml version="1.0" encoding="utf-8"?>
<ds:datastoreItem xmlns:ds="http://schemas.openxmlformats.org/officeDocument/2006/customXml" ds:itemID="{EB5A4F42-714C-4195-BC87-2932D25E6D8D}"/>
</file>

<file path=customXml/itemProps2.xml><?xml version="1.0" encoding="utf-8"?>
<ds:datastoreItem xmlns:ds="http://schemas.openxmlformats.org/officeDocument/2006/customXml" ds:itemID="{D168B211-DB3C-4C93-A8B0-8EE22FB9F864}"/>
</file>

<file path=customXml/itemProps3.xml><?xml version="1.0" encoding="utf-8"?>
<ds:datastoreItem xmlns:ds="http://schemas.openxmlformats.org/officeDocument/2006/customXml" ds:itemID="{E732EE45-CB3D-4866-8EBF-2D0A0354BB1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S1 - Glycoforms extracted</vt:lpstr>
      <vt:lpstr>TS2 - Derived traits calc</vt:lpstr>
      <vt:lpstr>TS3 - All data</vt:lpstr>
      <vt:lpstr>TS4 - Leukemia</vt:lpstr>
      <vt:lpstr>TS5 -  Non-malignant</vt:lpstr>
    </vt:vector>
  </TitlesOfParts>
  <Company>L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n, N. de (CPM)</dc:creator>
  <cp:lastModifiedBy>Haan, N. de (CPM)</cp:lastModifiedBy>
  <dcterms:created xsi:type="dcterms:W3CDTF">2016-11-01T13:17:57Z</dcterms:created>
  <dcterms:modified xsi:type="dcterms:W3CDTF">2017-12-12T15:4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9BA629A07A9F4BB6847AA682F917A8</vt:lpwstr>
  </property>
</Properties>
</file>